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1905" yWindow="1905" windowWidth="14400" windowHeight="8175"/>
  </bookViews>
  <sheets>
    <sheet name="raw data_main" sheetId="2" r:id="rId1"/>
    <sheet name="RevMan results" sheetId="3" r:id="rId2"/>
  </sheets>
  <definedNames>
    <definedName name="_xlnm._FilterDatabase" localSheetId="0" hidden="1">'raw data_main'!$A$2:$CK$40</definedName>
    <definedName name="_xlnm._FilterDatabase" localSheetId="1" hidden="1">'RevMan results'!$A$2:$FU$31</definedName>
    <definedName name="Serial_Number">OFFSET(#REF!,0,0,COUNTA(#REF!),1)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" i="2" l="1"/>
  <c r="T5" i="2"/>
  <c r="T7" i="2"/>
  <c r="T8" i="2"/>
  <c r="T11" i="2"/>
  <c r="T12" i="2"/>
  <c r="T13" i="2"/>
  <c r="T17" i="2"/>
  <c r="T18" i="2"/>
  <c r="T20" i="2"/>
  <c r="T21" i="2"/>
  <c r="T22" i="2"/>
  <c r="T24" i="2"/>
  <c r="T25" i="2"/>
  <c r="T26" i="2"/>
  <c r="T29" i="2"/>
  <c r="T30" i="2"/>
  <c r="T31" i="2"/>
  <c r="T32" i="2"/>
  <c r="T33" i="2"/>
  <c r="T34" i="2"/>
  <c r="T35" i="2"/>
  <c r="T36" i="2"/>
  <c r="T37" i="2"/>
  <c r="T38" i="2"/>
  <c r="T39" i="2"/>
  <c r="T40" i="2"/>
</calcChain>
</file>

<file path=xl/sharedStrings.xml><?xml version="1.0" encoding="utf-8"?>
<sst xmlns="http://schemas.openxmlformats.org/spreadsheetml/2006/main" count="2044" uniqueCount="718">
  <si>
    <t>not available</t>
  </si>
  <si>
    <t>n/a</t>
  </si>
  <si>
    <t>40</t>
  </si>
  <si>
    <t>post intervention</t>
  </si>
  <si>
    <t>20</t>
  </si>
  <si>
    <t>1.36</t>
  </si>
  <si>
    <t>7.05</t>
  </si>
  <si>
    <t>1.85</t>
  </si>
  <si>
    <t>2.78</t>
  </si>
  <si>
    <t>GAD</t>
  </si>
  <si>
    <t>PSS</t>
  </si>
  <si>
    <t>0</t>
  </si>
  <si>
    <t>60</t>
  </si>
  <si>
    <t>16</t>
  </si>
  <si>
    <t>20.20</t>
  </si>
  <si>
    <t>not applicable</t>
  </si>
  <si>
    <t>n.a.</t>
  </si>
  <si>
    <t>HMD</t>
  </si>
  <si>
    <t>not specified</t>
  </si>
  <si>
    <t>10-15</t>
  </si>
  <si>
    <t>two weeks</t>
  </si>
  <si>
    <t>diverse landscapes (dl)</t>
  </si>
  <si>
    <t>college students</t>
  </si>
  <si>
    <t>Zheng et al.</t>
  </si>
  <si>
    <t>23</t>
  </si>
  <si>
    <t>5.9</t>
  </si>
  <si>
    <t>1.7</t>
  </si>
  <si>
    <t>39</t>
  </si>
  <si>
    <t>3.81</t>
  </si>
  <si>
    <t>50.21</t>
  </si>
  <si>
    <t>38</t>
  </si>
  <si>
    <t>9.82</t>
  </si>
  <si>
    <t>46.63</t>
  </si>
  <si>
    <t>SDS</t>
  </si>
  <si>
    <t>55.21</t>
  </si>
  <si>
    <t>11.08</t>
  </si>
  <si>
    <t>44.16</t>
  </si>
  <si>
    <t>SAS</t>
  </si>
  <si>
    <t>DT</t>
  </si>
  <si>
    <t>45</t>
  </si>
  <si>
    <t>90</t>
  </si>
  <si>
    <t>51.65</t>
  </si>
  <si>
    <t>simulation</t>
  </si>
  <si>
    <t>three months</t>
  </si>
  <si>
    <t>blue space (bs)</t>
  </si>
  <si>
    <t>clinical setting</t>
  </si>
  <si>
    <t>clinical residents</t>
  </si>
  <si>
    <t>Zhang et al.</t>
  </si>
  <si>
    <t>25</t>
  </si>
  <si>
    <t>10.3</t>
  </si>
  <si>
    <t>116.1</t>
  </si>
  <si>
    <t>75</t>
  </si>
  <si>
    <t>11.93</t>
  </si>
  <si>
    <t>113.97</t>
  </si>
  <si>
    <t>SYS</t>
  </si>
  <si>
    <t>3.6</t>
  </si>
  <si>
    <t>6.3</t>
  </si>
  <si>
    <t>72</t>
  </si>
  <si>
    <t>4.49</t>
  </si>
  <si>
    <t>5.27</t>
  </si>
  <si>
    <t>SCL</t>
  </si>
  <si>
    <t>22</t>
  </si>
  <si>
    <t>22.8</t>
  </si>
  <si>
    <t>43.6</t>
  </si>
  <si>
    <t>67</t>
  </si>
  <si>
    <t>31.28</t>
  </si>
  <si>
    <t>46.37</t>
  </si>
  <si>
    <t>RMSSD</t>
  </si>
  <si>
    <t>12.9</t>
  </si>
  <si>
    <t>74.7</t>
  </si>
  <si>
    <t>11.53</t>
  </si>
  <si>
    <t>73.73</t>
  </si>
  <si>
    <t>HR</t>
  </si>
  <si>
    <t>1.6</t>
  </si>
  <si>
    <t>STAI-state</t>
  </si>
  <si>
    <t>100</t>
  </si>
  <si>
    <t>37</t>
  </si>
  <si>
    <t>29</t>
  </si>
  <si>
    <t>one time</t>
  </si>
  <si>
    <t>biophilic architecture (ba)</t>
  </si>
  <si>
    <t>healthy adults</t>
  </si>
  <si>
    <t>Yin et al.</t>
  </si>
  <si>
    <t>8.1</t>
  </si>
  <si>
    <t>54.60</t>
  </si>
  <si>
    <t>7.54</t>
  </si>
  <si>
    <t>45.97</t>
  </si>
  <si>
    <t>120</t>
  </si>
  <si>
    <t>six months</t>
  </si>
  <si>
    <t>not appilcable</t>
  </si>
  <si>
    <t>Yang</t>
  </si>
  <si>
    <t>10.12</t>
  </si>
  <si>
    <t>76.97</t>
  </si>
  <si>
    <t>24</t>
  </si>
  <si>
    <t>13.42</t>
  </si>
  <si>
    <t>78.22</t>
  </si>
  <si>
    <t>0.94</t>
  </si>
  <si>
    <t>2.27</t>
  </si>
  <si>
    <t>0.98</t>
  </si>
  <si>
    <t>3.03</t>
  </si>
  <si>
    <t>ZIPERS</t>
  </si>
  <si>
    <t>0.62</t>
  </si>
  <si>
    <t>1.45</t>
  </si>
  <si>
    <t>ZIPERS, 1-item</t>
  </si>
  <si>
    <t>69</t>
  </si>
  <si>
    <t>32</t>
  </si>
  <si>
    <t>Valtchanov and Ellard</t>
  </si>
  <si>
    <t>135</t>
  </si>
  <si>
    <t>134</t>
  </si>
  <si>
    <t>270</t>
  </si>
  <si>
    <t>140</t>
  </si>
  <si>
    <t>green space (gs)</t>
  </si>
  <si>
    <t>VR built/urban</t>
  </si>
  <si>
    <t>general population</t>
  </si>
  <si>
    <t>Suppakittpaisarn et al.</t>
  </si>
  <si>
    <t>21</t>
  </si>
  <si>
    <t>8.22</t>
  </si>
  <si>
    <t>96.76</t>
  </si>
  <si>
    <t>1.51</t>
  </si>
  <si>
    <t>2.17</t>
  </si>
  <si>
    <t>9.92</t>
  </si>
  <si>
    <t>9.36</t>
  </si>
  <si>
    <t>77.27</t>
  </si>
  <si>
    <t>PANAS-PA</t>
  </si>
  <si>
    <t>5.99</t>
  </si>
  <si>
    <t>PANAS-NA</t>
  </si>
  <si>
    <t>63</t>
  </si>
  <si>
    <t>31.77</t>
  </si>
  <si>
    <t>pregnant women</t>
  </si>
  <si>
    <t>Sun et al.</t>
  </si>
  <si>
    <t>42</t>
  </si>
  <si>
    <t>8.08</t>
  </si>
  <si>
    <t>94.98</t>
  </si>
  <si>
    <t>2.70</t>
  </si>
  <si>
    <t>2.49</t>
  </si>
  <si>
    <t>9.37</t>
  </si>
  <si>
    <t>75.64</t>
  </si>
  <si>
    <t>6.42</t>
  </si>
  <si>
    <t>25.19</t>
  </si>
  <si>
    <t>9.00</t>
  </si>
  <si>
    <t>28.67</t>
  </si>
  <si>
    <t>green space (gs)/biophilic architecture (ba)</t>
  </si>
  <si>
    <t>31</t>
  </si>
  <si>
    <t>16.94</t>
  </si>
  <si>
    <t>119.18</t>
  </si>
  <si>
    <t>14.23</t>
  </si>
  <si>
    <t>114.58</t>
  </si>
  <si>
    <t>11.90</t>
  </si>
  <si>
    <t>74.98</t>
  </si>
  <si>
    <t>13.54</t>
  </si>
  <si>
    <t>72.39</t>
  </si>
  <si>
    <t>7.87</t>
  </si>
  <si>
    <t>44.07</t>
  </si>
  <si>
    <t>41.87</t>
  </si>
  <si>
    <t>5.19</t>
  </si>
  <si>
    <t>22.55</t>
  </si>
  <si>
    <t>6.13</t>
  </si>
  <si>
    <t>30.88</t>
  </si>
  <si>
    <t>2.20</t>
  </si>
  <si>
    <t>36</t>
  </si>
  <si>
    <t>34</t>
  </si>
  <si>
    <t>70</t>
  </si>
  <si>
    <t>43 (of 63)</t>
  </si>
  <si>
    <t>60.41</t>
  </si>
  <si>
    <t>one week</t>
  </si>
  <si>
    <t>Song et al.</t>
  </si>
  <si>
    <t>13</t>
  </si>
  <si>
    <t>0.84</t>
  </si>
  <si>
    <t>0.92</t>
  </si>
  <si>
    <t>3.79</t>
  </si>
  <si>
    <t>1.23</t>
  </si>
  <si>
    <t>5.67</t>
  </si>
  <si>
    <t>PRS</t>
  </si>
  <si>
    <t>0.89</t>
  </si>
  <si>
    <t>2.69</t>
  </si>
  <si>
    <t>1.11</t>
  </si>
  <si>
    <t>3.49</t>
  </si>
  <si>
    <t>1.17</t>
  </si>
  <si>
    <t>26</t>
  </si>
  <si>
    <t>10</t>
  </si>
  <si>
    <t>34.46</t>
  </si>
  <si>
    <t>Schutte et al</t>
  </si>
  <si>
    <t>1.50</t>
  </si>
  <si>
    <t>0.93</t>
  </si>
  <si>
    <t>0.91</t>
  </si>
  <si>
    <t>5.17</t>
  </si>
  <si>
    <t>8.21</t>
  </si>
  <si>
    <t>33.03</t>
  </si>
  <si>
    <t>6.77</t>
  </si>
  <si>
    <t>39.38</t>
  </si>
  <si>
    <t>70.62</t>
  </si>
  <si>
    <t>older adults</t>
  </si>
  <si>
    <t>Şansal et al.</t>
  </si>
  <si>
    <t>2.82</t>
  </si>
  <si>
    <t>26.86</t>
  </si>
  <si>
    <t>30.06</t>
  </si>
  <si>
    <t>post VR session</t>
  </si>
  <si>
    <t>2.79</t>
  </si>
  <si>
    <t>68</t>
  </si>
  <si>
    <t>four weeks</t>
  </si>
  <si>
    <t>19</t>
  </si>
  <si>
    <t>3.67</t>
  </si>
  <si>
    <t>64</t>
  </si>
  <si>
    <t>5</t>
  </si>
  <si>
    <t xml:space="preserve">Manchón et al </t>
  </si>
  <si>
    <t>44</t>
  </si>
  <si>
    <t>43</t>
  </si>
  <si>
    <t>1.54</t>
  </si>
  <si>
    <t>2.22</t>
  </si>
  <si>
    <t>1.38</t>
  </si>
  <si>
    <t>0.67</t>
  </si>
  <si>
    <t>during VR session</t>
  </si>
  <si>
    <t>LF/HF</t>
  </si>
  <si>
    <t>1.26</t>
  </si>
  <si>
    <t>3.95</t>
  </si>
  <si>
    <t>5.45</t>
  </si>
  <si>
    <t>ROS</t>
  </si>
  <si>
    <t>POMS</t>
  </si>
  <si>
    <t>21.78</t>
  </si>
  <si>
    <t>Liu et al.</t>
  </si>
  <si>
    <t>14</t>
  </si>
  <si>
    <t>13.88</t>
  </si>
  <si>
    <t>45.37</t>
  </si>
  <si>
    <t>HRV</t>
  </si>
  <si>
    <t>6.05</t>
  </si>
  <si>
    <t>39.37</t>
  </si>
  <si>
    <t>28.63</t>
  </si>
  <si>
    <t>57</t>
  </si>
  <si>
    <t>23.7</t>
  </si>
  <si>
    <t>Liszio and Masuch</t>
  </si>
  <si>
    <t>30</t>
  </si>
  <si>
    <t>24.69</t>
  </si>
  <si>
    <t>51.41</t>
  </si>
  <si>
    <t>7.18</t>
  </si>
  <si>
    <t>34.12</t>
  </si>
  <si>
    <t>29.78</t>
  </si>
  <si>
    <t>17</t>
  </si>
  <si>
    <t>16.1</t>
  </si>
  <si>
    <t>41.5</t>
  </si>
  <si>
    <t>37.2</t>
  </si>
  <si>
    <t>63.3</t>
  </si>
  <si>
    <t>SDSD</t>
  </si>
  <si>
    <t>9.74</t>
  </si>
  <si>
    <t>42.2</t>
  </si>
  <si>
    <t>6.14</t>
  </si>
  <si>
    <t>32.7</t>
  </si>
  <si>
    <t>7.98</t>
  </si>
  <si>
    <t>5.96</t>
  </si>
  <si>
    <t>27.6</t>
  </si>
  <si>
    <t>6.51</t>
  </si>
  <si>
    <t>62</t>
  </si>
  <si>
    <t>22.6</t>
  </si>
  <si>
    <t>underwater (uw)</t>
  </si>
  <si>
    <t>Digital 2D simulation</t>
  </si>
  <si>
    <t>Liszio</t>
  </si>
  <si>
    <t>42.87</t>
  </si>
  <si>
    <t>80</t>
  </si>
  <si>
    <t>20-30</t>
  </si>
  <si>
    <t>five days</t>
  </si>
  <si>
    <t>Lepilkina et al.</t>
  </si>
  <si>
    <t>524</t>
  </si>
  <si>
    <t>334</t>
  </si>
  <si>
    <t>598</t>
  </si>
  <si>
    <t>393</t>
  </si>
  <si>
    <t>10.8</t>
  </si>
  <si>
    <t>73.6</t>
  </si>
  <si>
    <t>10.9</t>
  </si>
  <si>
    <t>72.5</t>
  </si>
  <si>
    <t>1.8</t>
  </si>
  <si>
    <t>1.2</t>
  </si>
  <si>
    <t>1.3</t>
  </si>
  <si>
    <t>1.4</t>
  </si>
  <si>
    <t>6.9</t>
  </si>
  <si>
    <t>Enthusiasm</t>
  </si>
  <si>
    <t>CAVE</t>
  </si>
  <si>
    <t>Kumpulainen et al.</t>
  </si>
  <si>
    <t>50</t>
  </si>
  <si>
    <t>51</t>
  </si>
  <si>
    <t>other scale</t>
  </si>
  <si>
    <t>0.58</t>
  </si>
  <si>
    <t>3.20</t>
  </si>
  <si>
    <t>0.56</t>
  </si>
  <si>
    <t>4.06</t>
  </si>
  <si>
    <t>0.51</t>
  </si>
  <si>
    <t>1.94</t>
  </si>
  <si>
    <t>0.48</t>
  </si>
  <si>
    <t>1.01</t>
  </si>
  <si>
    <t>0.83</t>
  </si>
  <si>
    <t>0.96</t>
  </si>
  <si>
    <t>3.16</t>
  </si>
  <si>
    <t>202</t>
  </si>
  <si>
    <t>110</t>
  </si>
  <si>
    <t>19.24</t>
  </si>
  <si>
    <t>Kosa and Johnson-Glenberg</t>
  </si>
  <si>
    <t>10.87</t>
  </si>
  <si>
    <t>45.90</t>
  </si>
  <si>
    <t>8.44</t>
  </si>
  <si>
    <t>32.86</t>
  </si>
  <si>
    <t>DASS-S</t>
  </si>
  <si>
    <t>66</t>
  </si>
  <si>
    <t>65</t>
  </si>
  <si>
    <t>131</t>
  </si>
  <si>
    <t>23.27</t>
  </si>
  <si>
    <t>two days</t>
  </si>
  <si>
    <t>Kılıç and Dereli Yılmaz</t>
  </si>
  <si>
    <t>41</t>
  </si>
  <si>
    <t>11.17</t>
  </si>
  <si>
    <t>120.88</t>
  </si>
  <si>
    <t>12.90</t>
  </si>
  <si>
    <t>121.42</t>
  </si>
  <si>
    <t>503.33</t>
  </si>
  <si>
    <t>590.37</t>
  </si>
  <si>
    <t>603.43</t>
  </si>
  <si>
    <t>566.75</t>
  </si>
  <si>
    <t>HF HRV</t>
  </si>
  <si>
    <t>76.40</t>
  </si>
  <si>
    <t>9.87</t>
  </si>
  <si>
    <t>79.73</t>
  </si>
  <si>
    <t>10.36</t>
  </si>
  <si>
    <t>14.1</t>
  </si>
  <si>
    <t>6.48</t>
  </si>
  <si>
    <t>10.93</t>
  </si>
  <si>
    <t>DASS-D</t>
  </si>
  <si>
    <t>7.04</t>
  </si>
  <si>
    <t>6.76</t>
  </si>
  <si>
    <t>4.63</t>
  </si>
  <si>
    <t>5.51</t>
  </si>
  <si>
    <t>DASS-A</t>
  </si>
  <si>
    <t>87</t>
  </si>
  <si>
    <t>22.88</t>
  </si>
  <si>
    <t>20-26</t>
  </si>
  <si>
    <t>Kerr et al.</t>
  </si>
  <si>
    <t>1.75</t>
  </si>
  <si>
    <t>28</t>
  </si>
  <si>
    <t>147.08</t>
  </si>
  <si>
    <t>189.21</t>
  </si>
  <si>
    <t>59</t>
  </si>
  <si>
    <t>201.05</t>
  </si>
  <si>
    <t>280.83</t>
  </si>
  <si>
    <t>89</t>
  </si>
  <si>
    <t>23.0</t>
  </si>
  <si>
    <t>Huang et al.</t>
  </si>
  <si>
    <t>2.39</t>
  </si>
  <si>
    <t>150</t>
  </si>
  <si>
    <t>23.02</t>
  </si>
  <si>
    <t>13.47</t>
  </si>
  <si>
    <t>83.67</t>
  </si>
  <si>
    <t>12.61</t>
  </si>
  <si>
    <t>84.86</t>
  </si>
  <si>
    <t>55</t>
  </si>
  <si>
    <t>0.77</t>
  </si>
  <si>
    <t>164</t>
  </si>
  <si>
    <t>0.81</t>
  </si>
  <si>
    <t>53</t>
  </si>
  <si>
    <t>34.93</t>
  </si>
  <si>
    <t>Hooyberg et al.</t>
  </si>
  <si>
    <t>50,98</t>
  </si>
  <si>
    <t>four days</t>
  </si>
  <si>
    <t>Hessabi et al.</t>
  </si>
  <si>
    <t>2.01</t>
  </si>
  <si>
    <t>101</t>
  </si>
  <si>
    <t>3.07</t>
  </si>
  <si>
    <t>102</t>
  </si>
  <si>
    <t>103</t>
  </si>
  <si>
    <t>2.54</t>
  </si>
  <si>
    <t>0.82</t>
  </si>
  <si>
    <t>3.33</t>
  </si>
  <si>
    <t>Other Scale (negative emotion)</t>
  </si>
  <si>
    <t>409</t>
  </si>
  <si>
    <t>19.4</t>
  </si>
  <si>
    <t>Gentile and Kim</t>
  </si>
  <si>
    <t>9.32</t>
  </si>
  <si>
    <t>26.97</t>
  </si>
  <si>
    <t>8.78</t>
  </si>
  <si>
    <t>28.97</t>
  </si>
  <si>
    <t>2.55</t>
  </si>
  <si>
    <t>11.73</t>
  </si>
  <si>
    <t>35</t>
  </si>
  <si>
    <t>27</t>
  </si>
  <si>
    <t>23.5</t>
  </si>
  <si>
    <t>real world experiment</t>
  </si>
  <si>
    <t>Emamjomeh et al.</t>
  </si>
  <si>
    <t>173</t>
  </si>
  <si>
    <t>4.60</t>
  </si>
  <si>
    <t>6.46</t>
  </si>
  <si>
    <t>4.88</t>
  </si>
  <si>
    <t>6.40</t>
  </si>
  <si>
    <t>25.08</t>
  </si>
  <si>
    <t>37.10</t>
  </si>
  <si>
    <t>22.72</t>
  </si>
  <si>
    <t>35.53</t>
  </si>
  <si>
    <t>HRV response</t>
  </si>
  <si>
    <t>18.99</t>
  </si>
  <si>
    <t>80.97</t>
  </si>
  <si>
    <t>18.45</t>
  </si>
  <si>
    <t>81.09</t>
  </si>
  <si>
    <t>1.56</t>
  </si>
  <si>
    <t>1.95</t>
  </si>
  <si>
    <t>0.61</t>
  </si>
  <si>
    <t>1.68</t>
  </si>
  <si>
    <t>POMS (TMS)</t>
  </si>
  <si>
    <t>85</t>
  </si>
  <si>
    <t>Chen et al.</t>
  </si>
  <si>
    <t>1.43</t>
  </si>
  <si>
    <t>4.62</t>
  </si>
  <si>
    <t>1.44</t>
  </si>
  <si>
    <t>5.65</t>
  </si>
  <si>
    <t>0.71</t>
  </si>
  <si>
    <t>2.42</t>
  </si>
  <si>
    <t>0.80</t>
  </si>
  <si>
    <t>0.23</t>
  </si>
  <si>
    <t>98</t>
  </si>
  <si>
    <t>20.2</t>
  </si>
  <si>
    <t>Browning et al.</t>
  </si>
  <si>
    <t>88</t>
  </si>
  <si>
    <t>1.63</t>
  </si>
  <si>
    <t>1.67</t>
  </si>
  <si>
    <t>1.19</t>
  </si>
  <si>
    <t>VAS</t>
  </si>
  <si>
    <t>healthy adults (caregivers at hospital)</t>
  </si>
  <si>
    <t>Bodet-Contentin et al.</t>
  </si>
  <si>
    <t>n AC2</t>
  </si>
  <si>
    <t>n AC1</t>
  </si>
  <si>
    <t>SD AC1</t>
  </si>
  <si>
    <t>mean AC1</t>
  </si>
  <si>
    <t>n PC</t>
  </si>
  <si>
    <t>SD PC</t>
  </si>
  <si>
    <t>mean PC</t>
  </si>
  <si>
    <t>n IG</t>
  </si>
  <si>
    <t>SD IG</t>
  </si>
  <si>
    <t>mean IG</t>
  </si>
  <si>
    <t>time point</t>
  </si>
  <si>
    <t>CI upper</t>
  </si>
  <si>
    <t>CI lower</t>
  </si>
  <si>
    <t>SMD</t>
  </si>
  <si>
    <t>n randomized</t>
  </si>
  <si>
    <t>% males</t>
  </si>
  <si>
    <t>n males</t>
  </si>
  <si>
    <r>
      <rPr>
        <sz val="11"/>
        <color rgb="FF006100"/>
        <rFont val="Arial Narrow"/>
        <family val="2"/>
      </rPr>
      <t>Ø</t>
    </r>
    <r>
      <rPr>
        <sz val="11"/>
        <color rgb="FF006100"/>
        <rFont val="Calibri"/>
        <family val="2"/>
      </rPr>
      <t xml:space="preserve"> age</t>
    </r>
  </si>
  <si>
    <t>Output device</t>
  </si>
  <si>
    <t>content motion</t>
  </si>
  <si>
    <t>VR session length (min)</t>
  </si>
  <si>
    <t>intervention duration</t>
  </si>
  <si>
    <t>passive control (PC)</t>
  </si>
  <si>
    <t>Year</t>
  </si>
  <si>
    <t>First author</t>
  </si>
  <si>
    <t>sample characteristics</t>
  </si>
  <si>
    <t>Bibliographic study information</t>
  </si>
  <si>
    <t>nature exposure</t>
  </si>
  <si>
    <t>meditation</t>
  </si>
  <si>
    <t>biophilic design</t>
  </si>
  <si>
    <t>recording</t>
  </si>
  <si>
    <t>11,42</t>
  </si>
  <si>
    <t>2,29</t>
  </si>
  <si>
    <t>11,74</t>
  </si>
  <si>
    <t>1,59</t>
  </si>
  <si>
    <t>11,62</t>
  </si>
  <si>
    <t>3,32</t>
  </si>
  <si>
    <t>14,38</t>
  </si>
  <si>
    <t>5,99</t>
  </si>
  <si>
    <t>2,22</t>
  </si>
  <si>
    <t>1,54</t>
  </si>
  <si>
    <t>3,36</t>
  </si>
  <si>
    <t>2,05</t>
  </si>
  <si>
    <t>Perceived Stress</t>
  </si>
  <si>
    <t>Positive Emotion</t>
  </si>
  <si>
    <t>Anxiety</t>
  </si>
  <si>
    <t>Depression</t>
  </si>
  <si>
    <t>Restoration</t>
  </si>
  <si>
    <t>active control (AC)</t>
  </si>
  <si>
    <t>intervention type</t>
  </si>
  <si>
    <t>design</t>
  </si>
  <si>
    <t>setting</t>
  </si>
  <si>
    <t>population</t>
  </si>
  <si>
    <t>year</t>
  </si>
  <si>
    <t>first author</t>
  </si>
  <si>
    <t>environment style</t>
  </si>
  <si>
    <t>no motion</t>
  </si>
  <si>
    <t>low</t>
  </si>
  <si>
    <t>high</t>
  </si>
  <si>
    <t>low/high</t>
  </si>
  <si>
    <t>environment realism</t>
  </si>
  <si>
    <t>RR (Hz)</t>
  </si>
  <si>
    <t>dFoV</t>
  </si>
  <si>
    <t>user interactivity</t>
  </si>
  <si>
    <t>medium</t>
  </si>
  <si>
    <t>n AC</t>
  </si>
  <si>
    <t>measurement</t>
  </si>
  <si>
    <t>restoration</t>
  </si>
  <si>
    <t>depression</t>
  </si>
  <si>
    <t>anxiety</t>
  </si>
  <si>
    <t>STAI-s</t>
  </si>
  <si>
    <t>positive emotion</t>
  </si>
  <si>
    <t>perceived stress (post intvernetion)</t>
  </si>
  <si>
    <t xml:space="preserve">Newman et al. </t>
  </si>
  <si>
    <t>study design</t>
  </si>
  <si>
    <t>workplace/university</t>
  </si>
  <si>
    <t xml:space="preserve">within </t>
  </si>
  <si>
    <t xml:space="preserve">between </t>
  </si>
  <si>
    <t>game/activity</t>
  </si>
  <si>
    <t>nature exposure/game</t>
  </si>
  <si>
    <t>meditation/nature exposure</t>
  </si>
  <si>
    <t>nature exposure/biophilic design</t>
  </si>
  <si>
    <t>STAI-t</t>
  </si>
  <si>
    <t>Warr's (d)</t>
  </si>
  <si>
    <t>POMS (d)</t>
  </si>
  <si>
    <t>Warr's (a)</t>
  </si>
  <si>
    <t>REQ</t>
  </si>
  <si>
    <t>1.69</t>
  </si>
  <si>
    <t>0.64</t>
  </si>
  <si>
    <t>203</t>
  </si>
  <si>
    <t>3.1</t>
  </si>
  <si>
    <t>TAU/NI/WLC</t>
  </si>
  <si>
    <t>task w/o VR</t>
  </si>
  <si>
    <t>empty/blank VR</t>
  </si>
  <si>
    <t>Weight HKSJ</t>
  </si>
  <si>
    <t>-1,00</t>
  </si>
  <si>
    <t>Ahn et al.</t>
  </si>
  <si>
    <t xml:space="preserve">Chand et al. </t>
  </si>
  <si>
    <t xml:space="preserve">Gao et al. </t>
  </si>
  <si>
    <t>Jimenez et al.</t>
  </si>
  <si>
    <t>Jimenez-Barragan et al.</t>
  </si>
  <si>
    <t>Kawai et al.</t>
  </si>
  <si>
    <t>Kim et al.</t>
  </si>
  <si>
    <t xml:space="preserve">Li et al. </t>
  </si>
  <si>
    <t xml:space="preserve">Ma et al. </t>
  </si>
  <si>
    <t>2025a</t>
  </si>
  <si>
    <t>2025b</t>
  </si>
  <si>
    <t>TSM</t>
  </si>
  <si>
    <t>six days</t>
  </si>
  <si>
    <t>six weeks</t>
  </si>
  <si>
    <t>21.34</t>
  </si>
  <si>
    <t>24.43</t>
  </si>
  <si>
    <t>31.9</t>
  </si>
  <si>
    <t>39.4</t>
  </si>
  <si>
    <t>21.90</t>
  </si>
  <si>
    <t>60.46</t>
  </si>
  <si>
    <t>19.99</t>
  </si>
  <si>
    <t>24.70</t>
  </si>
  <si>
    <t>miscellaneous</t>
  </si>
  <si>
    <t>Perceived stress</t>
  </si>
  <si>
    <t>30.62</t>
  </si>
  <si>
    <t>27.0</t>
  </si>
  <si>
    <t>26.33</t>
  </si>
  <si>
    <t>24.64</t>
  </si>
  <si>
    <t>7.53</t>
  </si>
  <si>
    <t>147</t>
  </si>
  <si>
    <t>8.88</t>
  </si>
  <si>
    <t>7.06</t>
  </si>
  <si>
    <t>7.91</t>
  </si>
  <si>
    <t>61</t>
  </si>
  <si>
    <t>PROMIS</t>
  </si>
  <si>
    <t>VAS-A</t>
  </si>
  <si>
    <t>47.32</t>
  </si>
  <si>
    <t>50.55</t>
  </si>
  <si>
    <t>31.42</t>
  </si>
  <si>
    <t>43.84</t>
  </si>
  <si>
    <t>5.87</t>
  </si>
  <si>
    <t>10.69</t>
  </si>
  <si>
    <t>3.91</t>
  </si>
  <si>
    <t>3.41</t>
  </si>
  <si>
    <t>6.27</t>
  </si>
  <si>
    <t>5.25</t>
  </si>
  <si>
    <t>27.7</t>
  </si>
  <si>
    <t>28.6</t>
  </si>
  <si>
    <t>99</t>
  </si>
  <si>
    <t>7.07</t>
  </si>
  <si>
    <t>2.05</t>
  </si>
  <si>
    <t>11.36</t>
  </si>
  <si>
    <t>3.63</t>
  </si>
  <si>
    <t>BPOMS-D</t>
  </si>
  <si>
    <t>45.30</t>
  </si>
  <si>
    <t>48.05</t>
  </si>
  <si>
    <t>10.11</t>
  </si>
  <si>
    <t>3.18</t>
  </si>
  <si>
    <t>3.13</t>
  </si>
  <si>
    <t>6.55</t>
  </si>
  <si>
    <t>4.83</t>
  </si>
  <si>
    <t>7.34</t>
  </si>
  <si>
    <t>3.60</t>
  </si>
  <si>
    <t>9.29</t>
  </si>
  <si>
    <t>5.55</t>
  </si>
  <si>
    <t>4.82</t>
  </si>
  <si>
    <t>4.14</t>
  </si>
  <si>
    <t>74.54</t>
  </si>
  <si>
    <t>15.64</t>
  </si>
  <si>
    <t>85.29</t>
  </si>
  <si>
    <t>88.36</t>
  </si>
  <si>
    <t>70.24</t>
  </si>
  <si>
    <t>83.69</t>
  </si>
  <si>
    <t>85.94</t>
  </si>
  <si>
    <t>16.05</t>
  </si>
  <si>
    <t>76.94</t>
  </si>
  <si>
    <t>6.62</t>
  </si>
  <si>
    <t>33</t>
  </si>
  <si>
    <t>7.38</t>
  </si>
  <si>
    <t>7.48</t>
  </si>
  <si>
    <t>7.59</t>
  </si>
  <si>
    <t>0.27</t>
  </si>
  <si>
    <t>0.95</t>
  </si>
  <si>
    <t>44.81</t>
  </si>
  <si>
    <t>43.88</t>
  </si>
  <si>
    <t>6</t>
  </si>
  <si>
    <t>8.65</t>
  </si>
  <si>
    <t>7.75</t>
  </si>
  <si>
    <t>10.06</t>
  </si>
  <si>
    <t>10.59</t>
  </si>
  <si>
    <t>Post Intervention</t>
  </si>
  <si>
    <t>6.92</t>
  </si>
  <si>
    <t>4.13</t>
  </si>
  <si>
    <t>7.68</t>
  </si>
  <si>
    <t>4.41</t>
  </si>
  <si>
    <t>4.1</t>
  </si>
  <si>
    <t>2.34</t>
  </si>
  <si>
    <t>3.76</t>
  </si>
  <si>
    <t>2.08</t>
  </si>
  <si>
    <t>101.68</t>
  </si>
  <si>
    <t>15.31</t>
  </si>
  <si>
    <t>102.83</t>
  </si>
  <si>
    <t>15.97</t>
  </si>
  <si>
    <t>144.31</t>
  </si>
  <si>
    <t>150.51</t>
  </si>
  <si>
    <t>13.01</t>
  </si>
  <si>
    <t>12.80</t>
  </si>
  <si>
    <t>0,01</t>
  </si>
  <si>
    <t>-0,20</t>
  </si>
  <si>
    <t>0,22</t>
  </si>
  <si>
    <t>24,1</t>
  </si>
  <si>
    <t>0,09</t>
  </si>
  <si>
    <t>-0,23</t>
  </si>
  <si>
    <t>-0,24</t>
  </si>
  <si>
    <t>0,41</t>
  </si>
  <si>
    <t>0,35</t>
  </si>
  <si>
    <t>0,32</t>
  </si>
  <si>
    <t>0,29</t>
  </si>
  <si>
    <t>0,21</t>
  </si>
  <si>
    <t>12,1</t>
  </si>
  <si>
    <t>-0,13</t>
  </si>
  <si>
    <t>0,77</t>
  </si>
  <si>
    <t>6,5</t>
  </si>
  <si>
    <t>-0,10</t>
  </si>
  <si>
    <t>-0,47</t>
  </si>
  <si>
    <t>0,27</t>
  </si>
  <si>
    <t>9,5</t>
  </si>
  <si>
    <t>-0,70</t>
  </si>
  <si>
    <t>5,4</t>
  </si>
  <si>
    <t>-0,17</t>
  </si>
  <si>
    <t>4,9</t>
  </si>
  <si>
    <t>0,10</t>
  </si>
  <si>
    <t>-0,48</t>
  </si>
  <si>
    <t>0,68</t>
  </si>
  <si>
    <t>4,0</t>
  </si>
  <si>
    <t>2024</t>
  </si>
  <si>
    <t>0,03</t>
  </si>
  <si>
    <t>0,53</t>
  </si>
  <si>
    <t>5,2</t>
  </si>
  <si>
    <t>-0,08</t>
  </si>
  <si>
    <t>-0,56</t>
  </si>
  <si>
    <t>0,40</t>
  </si>
  <si>
    <t>5,7</t>
  </si>
  <si>
    <t>-0,07</t>
  </si>
  <si>
    <t>-0,28</t>
  </si>
  <si>
    <t>0,15</t>
  </si>
  <si>
    <t>14,6</t>
  </si>
  <si>
    <t>-0,04</t>
  </si>
  <si>
    <t>-0,49</t>
  </si>
  <si>
    <t>11,0</t>
  </si>
  <si>
    <t>-0,26</t>
  </si>
  <si>
    <t>0,47</t>
  </si>
  <si>
    <t>12,3</t>
  </si>
  <si>
    <t>0,75</t>
  </si>
  <si>
    <t>1,36</t>
  </si>
  <si>
    <t>8,7</t>
  </si>
  <si>
    <t>-0,37</t>
  </si>
  <si>
    <t>0,91</t>
  </si>
  <si>
    <t>8,3</t>
  </si>
  <si>
    <t>-0,38</t>
  </si>
  <si>
    <t>-0,95</t>
  </si>
  <si>
    <t>0,19</t>
  </si>
  <si>
    <t>9,2</t>
  </si>
  <si>
    <t>-0,39</t>
  </si>
  <si>
    <t>0,58</t>
  </si>
  <si>
    <t>10,5</t>
  </si>
  <si>
    <t>0,04</t>
  </si>
  <si>
    <t>-0,40</t>
  </si>
  <si>
    <t>0,49</t>
  </si>
  <si>
    <t>14,0</t>
  </si>
  <si>
    <t>-0,29</t>
  </si>
  <si>
    <t>-0,79</t>
  </si>
  <si>
    <t>11,2</t>
  </si>
  <si>
    <t>-0,22</t>
  </si>
  <si>
    <t>-0,74</t>
  </si>
  <si>
    <t>0,31</t>
  </si>
  <si>
    <t>10,0</t>
  </si>
  <si>
    <t>-0,78</t>
  </si>
  <si>
    <t>11,4</t>
  </si>
  <si>
    <t>-0,18</t>
  </si>
  <si>
    <t>-0,64</t>
  </si>
  <si>
    <t>13,4</t>
  </si>
  <si>
    <t>-0,01</t>
  </si>
  <si>
    <t>0,20</t>
  </si>
  <si>
    <t>38,8</t>
  </si>
  <si>
    <t>0,06</t>
  </si>
  <si>
    <t>0,38</t>
  </si>
  <si>
    <t>16,8</t>
  </si>
  <si>
    <t>-0,31</t>
  </si>
  <si>
    <t>-0,76</t>
  </si>
  <si>
    <t>0,13</t>
  </si>
  <si>
    <t>0,66</t>
  </si>
  <si>
    <t>6,3</t>
  </si>
  <si>
    <t>0,16</t>
  </si>
  <si>
    <t>-0,33</t>
  </si>
  <si>
    <t>0,65</t>
  </si>
  <si>
    <t>7,2</t>
  </si>
  <si>
    <t>-0,71</t>
  </si>
  <si>
    <t>0,23</t>
  </si>
  <si>
    <t>7,8</t>
  </si>
  <si>
    <t>Yang et al.</t>
  </si>
  <si>
    <t>Yildirim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</font>
    <font>
      <sz val="11"/>
      <color rgb="FF006100"/>
      <name val="Arial Narrow"/>
      <family val="2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ck">
        <color indexed="64"/>
      </left>
      <right/>
      <top/>
      <bottom/>
      <diagonal/>
    </border>
    <border>
      <left style="thin">
        <color theme="9" tint="-0.249977111117893"/>
      </left>
      <right style="thin">
        <color theme="9" tint="-0.249977111117893"/>
      </right>
      <top style="thin">
        <color theme="9" tint="-0.249977111117893"/>
      </top>
      <bottom style="thin">
        <color theme="9" tint="-0.249977111117893"/>
      </bottom>
      <diagonal/>
    </border>
    <border>
      <left style="medium">
        <color theme="9" tint="-0.249977111117893"/>
      </left>
      <right/>
      <top style="medium">
        <color theme="9" tint="-0.249977111117893"/>
      </top>
      <bottom/>
      <diagonal/>
    </border>
    <border>
      <left/>
      <right/>
      <top style="medium">
        <color theme="9" tint="-0.249977111117893"/>
      </top>
      <bottom/>
      <diagonal/>
    </border>
    <border>
      <left/>
      <right style="medium">
        <color theme="9" tint="-0.249977111117893"/>
      </right>
      <top style="medium">
        <color theme="9" tint="-0.249977111117893"/>
      </top>
      <bottom/>
      <diagonal/>
    </border>
    <border>
      <left style="medium">
        <color theme="9" tint="-0.249977111117893"/>
      </left>
      <right/>
      <top/>
      <bottom/>
      <diagonal/>
    </border>
    <border>
      <left/>
      <right style="medium">
        <color theme="9" tint="-0.249977111117893"/>
      </right>
      <top/>
      <bottom/>
      <diagonal/>
    </border>
    <border>
      <left style="medium">
        <color theme="9" tint="-0.249977111117893"/>
      </left>
      <right/>
      <top/>
      <bottom style="medium">
        <color theme="9" tint="-0.249977111117893"/>
      </bottom>
      <diagonal/>
    </border>
    <border>
      <left/>
      <right/>
      <top/>
      <bottom style="medium">
        <color theme="9" tint="-0.249977111117893"/>
      </bottom>
      <diagonal/>
    </border>
    <border>
      <left/>
      <right style="medium">
        <color theme="9" tint="-0.249977111117893"/>
      </right>
      <top/>
      <bottom style="medium">
        <color theme="9" tint="-0.249977111117893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1" applyNumberFormat="0" applyAlignment="0" applyProtection="0"/>
  </cellStyleXfs>
  <cellXfs count="76">
    <xf numFmtId="0" fontId="0" fillId="0" borderId="0" xfId="0"/>
    <xf numFmtId="10" fontId="0" fillId="0" borderId="0" xfId="0" applyNumberFormat="1"/>
    <xf numFmtId="0" fontId="0" fillId="0" borderId="0" xfId="0" applyAlignment="1">
      <alignment horizontal="right"/>
    </xf>
    <xf numFmtId="10" fontId="6" fillId="0" borderId="0" xfId="1" applyNumberFormat="1" applyFont="1" applyFill="1" applyBorder="1" applyAlignment="1"/>
    <xf numFmtId="49" fontId="0" fillId="0" borderId="0" xfId="0" applyNumberFormat="1"/>
    <xf numFmtId="49" fontId="0" fillId="6" borderId="0" xfId="0" applyNumberFormat="1" applyFill="1"/>
    <xf numFmtId="49" fontId="2" fillId="7" borderId="0" xfId="2" applyNumberFormat="1" applyFill="1" applyBorder="1" applyAlignment="1"/>
    <xf numFmtId="49" fontId="2" fillId="5" borderId="0" xfId="2" applyNumberFormat="1" applyFill="1" applyBorder="1" applyAlignment="1"/>
    <xf numFmtId="49" fontId="2" fillId="2" borderId="0" xfId="2" applyNumberFormat="1" applyAlignment="1"/>
    <xf numFmtId="49" fontId="2" fillId="2" borderId="0" xfId="2" applyNumberFormat="1" applyBorder="1" applyAlignment="1"/>
    <xf numFmtId="10" fontId="2" fillId="2" borderId="0" xfId="2" applyNumberFormat="1" applyBorder="1" applyAlignment="1"/>
    <xf numFmtId="49" fontId="7" fillId="2" borderId="0" xfId="2" applyNumberFormat="1" applyFont="1" applyBorder="1" applyAlignment="1"/>
    <xf numFmtId="0" fontId="2" fillId="2" borderId="0" xfId="2" applyAlignment="1"/>
    <xf numFmtId="0" fontId="2" fillId="2" borderId="0" xfId="2" applyAlignment="1">
      <alignment horizontal="right"/>
    </xf>
    <xf numFmtId="49" fontId="5" fillId="9" borderId="0" xfId="0" applyNumberFormat="1" applyFont="1" applyFill="1"/>
    <xf numFmtId="49" fontId="5" fillId="9" borderId="0" xfId="0" applyNumberFormat="1" applyFont="1" applyFill="1" applyAlignment="1">
      <alignment horizontal="center"/>
    </xf>
    <xf numFmtId="49" fontId="5" fillId="9" borderId="0" xfId="0" applyNumberFormat="1" applyFont="1" applyFill="1" applyAlignment="1">
      <alignment horizontal="right"/>
    </xf>
    <xf numFmtId="2" fontId="0" fillId="0" borderId="0" xfId="0" applyNumberFormat="1"/>
    <xf numFmtId="49" fontId="5" fillId="9" borderId="0" xfId="0" applyNumberFormat="1" applyFont="1" applyFill="1" applyAlignment="1">
      <alignment horizontal="center"/>
    </xf>
    <xf numFmtId="49" fontId="6" fillId="0" borderId="0" xfId="0" applyNumberFormat="1" applyFont="1" applyFill="1"/>
    <xf numFmtId="0" fontId="0" fillId="0" borderId="0" xfId="0" applyFill="1"/>
    <xf numFmtId="2" fontId="2" fillId="2" borderId="0" xfId="2" applyNumberFormat="1" applyAlignment="1"/>
    <xf numFmtId="0" fontId="6" fillId="0" borderId="0" xfId="0" applyFont="1" applyFill="1"/>
    <xf numFmtId="0" fontId="6" fillId="0" borderId="0" xfId="0" applyFont="1" applyFill="1" applyAlignment="1">
      <alignment horizontal="right"/>
    </xf>
    <xf numFmtId="2" fontId="6" fillId="0" borderId="0" xfId="0" applyNumberFormat="1" applyFont="1" applyFill="1"/>
    <xf numFmtId="49" fontId="6" fillId="0" borderId="0" xfId="0" applyNumberFormat="1" applyFont="1" applyFill="1" applyAlignment="1">
      <alignment horizontal="right"/>
    </xf>
    <xf numFmtId="20" fontId="6" fillId="0" borderId="0" xfId="0" applyNumberFormat="1" applyFont="1" applyFill="1"/>
    <xf numFmtId="17" fontId="6" fillId="0" borderId="0" xfId="0" quotePrefix="1" applyNumberFormat="1" applyFont="1" applyFill="1"/>
    <xf numFmtId="17" fontId="6" fillId="0" borderId="0" xfId="0" applyNumberFormat="1" applyFont="1" applyFill="1"/>
    <xf numFmtId="17" fontId="6" fillId="0" borderId="0" xfId="0" applyNumberFormat="1" applyFont="1" applyFill="1" applyAlignment="1">
      <alignment horizontal="right"/>
    </xf>
    <xf numFmtId="49" fontId="6" fillId="4" borderId="0" xfId="0" applyNumberFormat="1" applyFont="1" applyFill="1" applyBorder="1"/>
    <xf numFmtId="49" fontId="6" fillId="0" borderId="0" xfId="0" applyNumberFormat="1" applyFont="1" applyFill="1" applyBorder="1"/>
    <xf numFmtId="49" fontId="6" fillId="0" borderId="3" xfId="0" applyNumberFormat="1" applyFont="1" applyFill="1" applyBorder="1"/>
    <xf numFmtId="49" fontId="2" fillId="7" borderId="7" xfId="2" applyNumberFormat="1" applyFill="1" applyBorder="1" applyAlignment="1"/>
    <xf numFmtId="49" fontId="2" fillId="7" borderId="8" xfId="2" applyNumberFormat="1" applyFill="1" applyBorder="1" applyAlignment="1"/>
    <xf numFmtId="49" fontId="6" fillId="4" borderId="7" xfId="0" applyNumberFormat="1" applyFont="1" applyFill="1" applyBorder="1"/>
    <xf numFmtId="49" fontId="6" fillId="4" borderId="8" xfId="0" applyNumberFormat="1" applyFont="1" applyFill="1" applyBorder="1"/>
    <xf numFmtId="49" fontId="6" fillId="0" borderId="7" xfId="0" applyNumberFormat="1" applyFont="1" applyFill="1" applyBorder="1"/>
    <xf numFmtId="49" fontId="6" fillId="0" borderId="8" xfId="0" applyNumberFormat="1" applyFont="1" applyFill="1" applyBorder="1"/>
    <xf numFmtId="49" fontId="6" fillId="4" borderId="9" xfId="0" applyNumberFormat="1" applyFont="1" applyFill="1" applyBorder="1"/>
    <xf numFmtId="49" fontId="6" fillId="4" borderId="10" xfId="0" applyNumberFormat="1" applyFont="1" applyFill="1" applyBorder="1"/>
    <xf numFmtId="49" fontId="6" fillId="4" borderId="11" xfId="0" applyNumberFormat="1" applyFont="1" applyFill="1" applyBorder="1"/>
    <xf numFmtId="49" fontId="2" fillId="5" borderId="7" xfId="2" applyNumberFormat="1" applyFill="1" applyBorder="1" applyAlignment="1"/>
    <xf numFmtId="0" fontId="6" fillId="0" borderId="0" xfId="0" applyFont="1" applyFill="1" applyBorder="1"/>
    <xf numFmtId="49" fontId="6" fillId="0" borderId="10" xfId="0" applyNumberFormat="1" applyFont="1" applyFill="1" applyBorder="1"/>
    <xf numFmtId="49" fontId="6" fillId="0" borderId="11" xfId="0" applyNumberFormat="1" applyFont="1" applyFill="1" applyBorder="1"/>
    <xf numFmtId="0" fontId="6" fillId="0" borderId="0" xfId="0" applyNumberFormat="1" applyFont="1" applyFill="1" applyAlignment="1">
      <alignment horizontal="right"/>
    </xf>
    <xf numFmtId="10" fontId="6" fillId="0" borderId="0" xfId="1" applyNumberFormat="1" applyFont="1" applyFill="1" applyAlignment="1">
      <alignment horizontal="right"/>
    </xf>
    <xf numFmtId="0" fontId="6" fillId="0" borderId="0" xfId="1" applyNumberFormat="1" applyFont="1" applyFill="1" applyAlignment="1">
      <alignment horizontal="right"/>
    </xf>
    <xf numFmtId="49" fontId="6" fillId="10" borderId="0" xfId="0" applyNumberFormat="1" applyFont="1" applyFill="1" applyAlignment="1">
      <alignment horizontal="right"/>
    </xf>
    <xf numFmtId="10" fontId="6" fillId="10" borderId="0" xfId="1" applyNumberFormat="1" applyFont="1" applyFill="1" applyAlignment="1">
      <alignment horizontal="right"/>
    </xf>
    <xf numFmtId="16" fontId="0" fillId="0" borderId="0" xfId="0" applyNumberFormat="1"/>
    <xf numFmtId="49" fontId="2" fillId="8" borderId="0" xfId="2" applyNumberFormat="1" applyFill="1" applyBorder="1" applyAlignment="1"/>
    <xf numFmtId="0" fontId="0" fillId="0" borderId="0" xfId="0" applyBorder="1"/>
    <xf numFmtId="0" fontId="0" fillId="0" borderId="7" xfId="0" applyBorder="1"/>
    <xf numFmtId="49" fontId="0" fillId="0" borderId="0" xfId="0" applyNumberFormat="1" applyBorder="1"/>
    <xf numFmtId="49" fontId="0" fillId="4" borderId="0" xfId="0" applyNumberFormat="1" applyFill="1" applyBorder="1"/>
    <xf numFmtId="49" fontId="0" fillId="4" borderId="0" xfId="0" applyNumberFormat="1" applyFill="1"/>
    <xf numFmtId="0" fontId="0" fillId="4" borderId="0" xfId="0" applyFill="1"/>
    <xf numFmtId="49" fontId="6" fillId="0" borderId="0" xfId="0" applyNumberFormat="1" applyFont="1" applyFill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0" xfId="0" quotePrefix="1" applyNumberFormat="1" applyFill="1"/>
    <xf numFmtId="0" fontId="0" fillId="0" borderId="0" xfId="0" applyNumberFormat="1"/>
    <xf numFmtId="49" fontId="0" fillId="4" borderId="8" xfId="0" applyNumberFormat="1" applyFill="1" applyBorder="1"/>
    <xf numFmtId="49" fontId="0" fillId="0" borderId="8" xfId="0" applyNumberFormat="1" applyBorder="1"/>
    <xf numFmtId="49" fontId="0" fillId="0" borderId="7" xfId="0" applyNumberFormat="1" applyBorder="1"/>
    <xf numFmtId="49" fontId="0" fillId="4" borderId="7" xfId="0" applyNumberFormat="1" applyFill="1" applyBorder="1"/>
    <xf numFmtId="0" fontId="0" fillId="4" borderId="7" xfId="0" applyFill="1" applyBorder="1"/>
    <xf numFmtId="49" fontId="5" fillId="9" borderId="4" xfId="0" applyNumberFormat="1" applyFont="1" applyFill="1" applyBorder="1" applyAlignment="1">
      <alignment horizontal="center"/>
    </xf>
    <xf numFmtId="49" fontId="5" fillId="9" borderId="5" xfId="0" applyNumberFormat="1" applyFont="1" applyFill="1" applyBorder="1" applyAlignment="1">
      <alignment horizontal="center"/>
    </xf>
    <xf numFmtId="49" fontId="5" fillId="9" borderId="6" xfId="0" applyNumberFormat="1" applyFont="1" applyFill="1" applyBorder="1" applyAlignment="1">
      <alignment horizontal="center"/>
    </xf>
    <xf numFmtId="49" fontId="5" fillId="9" borderId="0" xfId="0" applyNumberFormat="1" applyFont="1" applyFill="1" applyAlignment="1">
      <alignment horizontal="center"/>
    </xf>
    <xf numFmtId="49" fontId="5" fillId="9" borderId="2" xfId="0" applyNumberFormat="1" applyFont="1" applyFill="1" applyBorder="1" applyAlignment="1">
      <alignment horizontal="center"/>
    </xf>
    <xf numFmtId="49" fontId="4" fillId="9" borderId="5" xfId="3" applyNumberFormat="1" applyFont="1" applyFill="1" applyBorder="1" applyAlignment="1">
      <alignment horizontal="center"/>
    </xf>
    <xf numFmtId="49" fontId="4" fillId="9" borderId="6" xfId="3" applyNumberFormat="1" applyFont="1" applyFill="1" applyBorder="1" applyAlignment="1">
      <alignment horizontal="center"/>
    </xf>
    <xf numFmtId="49" fontId="4" fillId="9" borderId="0" xfId="3" applyNumberFormat="1" applyFont="1" applyFill="1" applyBorder="1" applyAlignment="1">
      <alignment horizontal="center"/>
    </xf>
  </cellXfs>
  <cellStyles count="4">
    <cellStyle name="Calculation" xfId="3" builtinId="22"/>
    <cellStyle name="Good" xfId="2" builtinId="26"/>
    <cellStyle name="Normal" xfId="0" builtinId="0"/>
    <cellStyle name="Percent" xfId="1" builtinId="5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40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H21" sqref="H21"/>
    </sheetView>
  </sheetViews>
  <sheetFormatPr defaultColWidth="11.42578125" defaultRowHeight="15" x14ac:dyDescent="0.25"/>
  <cols>
    <col min="1" max="1" width="21" customWidth="1"/>
    <col min="2" max="2" width="7.28515625" customWidth="1"/>
    <col min="3" max="3" width="14.5703125" customWidth="1"/>
    <col min="4" max="4" width="19" customWidth="1"/>
    <col min="5" max="5" width="8.5703125" customWidth="1"/>
    <col min="6" max="6" width="19.85546875" customWidth="1"/>
    <col min="7" max="7" width="15.7109375" customWidth="1"/>
    <col min="8" max="8" width="16.42578125" customWidth="1"/>
    <col min="9" max="9" width="15.28515625" customWidth="1"/>
    <col min="12" max="12" width="15.140625" customWidth="1"/>
    <col min="15" max="15" width="6.85546875" style="2" customWidth="1"/>
    <col min="16" max="16" width="7.140625" style="17" customWidth="1"/>
    <col min="17" max="17" width="9.85546875" customWidth="1"/>
    <col min="18" max="18" width="8.42578125" customWidth="1"/>
    <col min="19" max="19" width="6.85546875" customWidth="1"/>
    <col min="20" max="20" width="10.85546875" style="1"/>
    <col min="21" max="21" width="10.5703125" customWidth="1"/>
    <col min="22" max="22" width="7.7109375" customWidth="1"/>
    <col min="23" max="23" width="5.42578125" customWidth="1"/>
    <col min="24" max="24" width="5.7109375" customWidth="1"/>
    <col min="25" max="25" width="7.85546875" customWidth="1"/>
  </cols>
  <sheetData>
    <row r="1" spans="1:89" s="14" customFormat="1" ht="14.45" x14ac:dyDescent="0.35">
      <c r="A1" s="71" t="s">
        <v>494</v>
      </c>
      <c r="B1" s="71"/>
      <c r="C1" s="71"/>
      <c r="D1" s="71"/>
      <c r="E1" s="71"/>
      <c r="F1" s="71"/>
      <c r="G1" s="71"/>
      <c r="H1" s="71"/>
      <c r="I1" s="71"/>
      <c r="J1" s="71"/>
      <c r="K1" s="15"/>
      <c r="L1" s="15"/>
      <c r="M1" s="15"/>
      <c r="N1" s="15"/>
      <c r="O1" s="16"/>
      <c r="P1" s="18"/>
      <c r="Q1" s="15"/>
      <c r="R1" s="72" t="s">
        <v>445</v>
      </c>
      <c r="S1" s="71"/>
      <c r="T1" s="71"/>
      <c r="U1" s="71"/>
      <c r="V1" s="71"/>
      <c r="W1" s="71"/>
      <c r="X1" s="71"/>
      <c r="Y1" s="71"/>
      <c r="Z1" s="75" t="s">
        <v>492</v>
      </c>
      <c r="AA1" s="75"/>
      <c r="AB1" s="75"/>
      <c r="AC1" s="75"/>
      <c r="AD1" s="75"/>
      <c r="AE1" s="75"/>
      <c r="AF1" s="75"/>
      <c r="AG1" s="75"/>
      <c r="AH1" s="75"/>
      <c r="AI1" s="75"/>
      <c r="AJ1" s="73" t="s">
        <v>491</v>
      </c>
      <c r="AK1" s="73"/>
      <c r="AL1" s="73"/>
      <c r="AM1" s="73"/>
      <c r="AN1" s="73"/>
      <c r="AO1" s="73"/>
      <c r="AP1" s="74"/>
      <c r="AQ1" s="68" t="s">
        <v>489</v>
      </c>
      <c r="AR1" s="69"/>
      <c r="AS1" s="69"/>
      <c r="AT1" s="69"/>
      <c r="AU1" s="69"/>
      <c r="AV1" s="69"/>
      <c r="AW1" s="70"/>
      <c r="AX1" s="68" t="s">
        <v>488</v>
      </c>
      <c r="AY1" s="69"/>
      <c r="AZ1" s="69"/>
      <c r="BA1" s="69"/>
      <c r="BB1" s="69"/>
      <c r="BC1" s="69"/>
      <c r="BD1" s="70"/>
      <c r="BE1" s="68" t="s">
        <v>487</v>
      </c>
      <c r="BF1" s="69"/>
      <c r="BG1" s="69"/>
      <c r="BH1" s="69"/>
      <c r="BI1" s="69"/>
      <c r="BJ1" s="69"/>
      <c r="BK1" s="70"/>
      <c r="BL1" s="68" t="s">
        <v>72</v>
      </c>
      <c r="BM1" s="69"/>
      <c r="BN1" s="69"/>
      <c r="BO1" s="69"/>
      <c r="BP1" s="69"/>
      <c r="BQ1" s="70"/>
      <c r="BR1" s="68" t="s">
        <v>222</v>
      </c>
      <c r="BS1" s="69"/>
      <c r="BT1" s="69"/>
      <c r="BU1" s="69"/>
      <c r="BV1" s="69"/>
      <c r="BW1" s="69"/>
      <c r="BX1" s="69"/>
      <c r="BY1" s="70"/>
      <c r="BZ1" s="68" t="s">
        <v>60</v>
      </c>
      <c r="CA1" s="69"/>
      <c r="CB1" s="69"/>
      <c r="CC1" s="69"/>
      <c r="CD1" s="69"/>
      <c r="CE1" s="70"/>
      <c r="CF1" s="68" t="s">
        <v>54</v>
      </c>
      <c r="CG1" s="69"/>
      <c r="CH1" s="69"/>
      <c r="CI1" s="69"/>
      <c r="CJ1" s="69"/>
      <c r="CK1" s="70"/>
    </row>
    <row r="2" spans="1:89" s="4" customFormat="1" ht="16.5" x14ac:dyDescent="0.3">
      <c r="A2" s="8" t="s">
        <v>474</v>
      </c>
      <c r="B2" s="8" t="s">
        <v>473</v>
      </c>
      <c r="C2" s="8" t="s">
        <v>472</v>
      </c>
      <c r="D2" s="8" t="s">
        <v>471</v>
      </c>
      <c r="E2" s="12" t="s">
        <v>470</v>
      </c>
      <c r="F2" s="12" t="s">
        <v>442</v>
      </c>
      <c r="G2" s="12" t="s">
        <v>468</v>
      </c>
      <c r="H2" s="12" t="s">
        <v>469</v>
      </c>
      <c r="I2" s="12" t="s">
        <v>475</v>
      </c>
      <c r="J2" s="12" t="s">
        <v>441</v>
      </c>
      <c r="K2" s="12" t="s">
        <v>440</v>
      </c>
      <c r="L2" s="12" t="s">
        <v>439</v>
      </c>
      <c r="M2" s="12" t="s">
        <v>480</v>
      </c>
      <c r="N2" s="12" t="s">
        <v>438</v>
      </c>
      <c r="O2" s="13" t="s">
        <v>481</v>
      </c>
      <c r="P2" s="21" t="s">
        <v>482</v>
      </c>
      <c r="Q2" s="12" t="s">
        <v>483</v>
      </c>
      <c r="R2" s="11" t="s">
        <v>437</v>
      </c>
      <c r="S2" s="9" t="s">
        <v>436</v>
      </c>
      <c r="T2" s="10" t="s">
        <v>435</v>
      </c>
      <c r="U2" s="9" t="s">
        <v>434</v>
      </c>
      <c r="V2" s="9" t="s">
        <v>427</v>
      </c>
      <c r="W2" s="9" t="s">
        <v>424</v>
      </c>
      <c r="X2" s="9" t="s">
        <v>485</v>
      </c>
      <c r="Y2" s="9" t="s">
        <v>420</v>
      </c>
      <c r="Z2" s="52" t="s">
        <v>486</v>
      </c>
      <c r="AA2" s="6" t="s">
        <v>429</v>
      </c>
      <c r="AB2" s="6" t="s">
        <v>428</v>
      </c>
      <c r="AC2" s="6" t="s">
        <v>427</v>
      </c>
      <c r="AD2" s="6" t="s">
        <v>426</v>
      </c>
      <c r="AE2" s="6" t="s">
        <v>425</v>
      </c>
      <c r="AF2" s="6" t="s">
        <v>424</v>
      </c>
      <c r="AG2" s="6" t="s">
        <v>423</v>
      </c>
      <c r="AH2" s="6" t="s">
        <v>422</v>
      </c>
      <c r="AI2" s="6" t="s">
        <v>421</v>
      </c>
      <c r="AJ2" s="7" t="s">
        <v>486</v>
      </c>
      <c r="AK2" s="6" t="s">
        <v>429</v>
      </c>
      <c r="AL2" s="6" t="s">
        <v>428</v>
      </c>
      <c r="AM2" s="6" t="s">
        <v>427</v>
      </c>
      <c r="AN2" s="6" t="s">
        <v>426</v>
      </c>
      <c r="AO2" s="6" t="s">
        <v>425</v>
      </c>
      <c r="AP2" s="34" t="s">
        <v>424</v>
      </c>
      <c r="AQ2" s="42" t="s">
        <v>486</v>
      </c>
      <c r="AR2" s="6" t="s">
        <v>429</v>
      </c>
      <c r="AS2" s="6" t="s">
        <v>428</v>
      </c>
      <c r="AT2" s="6" t="s">
        <v>427</v>
      </c>
      <c r="AU2" s="6" t="s">
        <v>426</v>
      </c>
      <c r="AV2" s="6" t="s">
        <v>425</v>
      </c>
      <c r="AW2" s="34" t="s">
        <v>424</v>
      </c>
      <c r="AX2" s="42" t="s">
        <v>486</v>
      </c>
      <c r="AY2" s="6" t="s">
        <v>429</v>
      </c>
      <c r="AZ2" s="6" t="s">
        <v>428</v>
      </c>
      <c r="BA2" s="6" t="s">
        <v>427</v>
      </c>
      <c r="BB2" s="6" t="s">
        <v>426</v>
      </c>
      <c r="BC2" s="6" t="s">
        <v>425</v>
      </c>
      <c r="BD2" s="34" t="s">
        <v>424</v>
      </c>
      <c r="BE2" s="42" t="s">
        <v>486</v>
      </c>
      <c r="BF2" s="6" t="s">
        <v>429</v>
      </c>
      <c r="BG2" s="6" t="s">
        <v>428</v>
      </c>
      <c r="BH2" s="6" t="s">
        <v>427</v>
      </c>
      <c r="BI2" s="6" t="s">
        <v>426</v>
      </c>
      <c r="BJ2" s="6" t="s">
        <v>425</v>
      </c>
      <c r="BK2" s="34" t="s">
        <v>424</v>
      </c>
      <c r="BL2" s="33" t="s">
        <v>429</v>
      </c>
      <c r="BM2" s="6" t="s">
        <v>428</v>
      </c>
      <c r="BN2" s="6" t="s">
        <v>427</v>
      </c>
      <c r="BO2" s="6" t="s">
        <v>426</v>
      </c>
      <c r="BP2" s="6" t="s">
        <v>425</v>
      </c>
      <c r="BQ2" s="34" t="s">
        <v>424</v>
      </c>
      <c r="BR2" s="42" t="s">
        <v>486</v>
      </c>
      <c r="BS2" s="7" t="s">
        <v>430</v>
      </c>
      <c r="BT2" s="6" t="s">
        <v>429</v>
      </c>
      <c r="BU2" s="6" t="s">
        <v>428</v>
      </c>
      <c r="BV2" s="6" t="s">
        <v>427</v>
      </c>
      <c r="BW2" s="6" t="s">
        <v>426</v>
      </c>
      <c r="BX2" s="6" t="s">
        <v>425</v>
      </c>
      <c r="BY2" s="34" t="s">
        <v>424</v>
      </c>
      <c r="BZ2" s="33" t="s">
        <v>429</v>
      </c>
      <c r="CA2" s="6" t="s">
        <v>428</v>
      </c>
      <c r="CB2" s="6" t="s">
        <v>427</v>
      </c>
      <c r="CC2" s="6" t="s">
        <v>426</v>
      </c>
      <c r="CD2" s="6" t="s">
        <v>425</v>
      </c>
      <c r="CE2" s="34" t="s">
        <v>424</v>
      </c>
      <c r="CF2" s="33" t="s">
        <v>429</v>
      </c>
      <c r="CG2" s="6" t="s">
        <v>428</v>
      </c>
      <c r="CH2" s="6" t="s">
        <v>427</v>
      </c>
      <c r="CI2" s="6" t="s">
        <v>426</v>
      </c>
      <c r="CJ2" s="6" t="s">
        <v>425</v>
      </c>
      <c r="CK2" s="34" t="s">
        <v>424</v>
      </c>
    </row>
    <row r="3" spans="1:89" s="19" customFormat="1" ht="33" customHeight="1" x14ac:dyDescent="0.35">
      <c r="A3" s="19" t="s">
        <v>516</v>
      </c>
      <c r="B3" s="19">
        <v>2026</v>
      </c>
      <c r="C3" s="19" t="s">
        <v>22</v>
      </c>
      <c r="D3" s="19" t="s">
        <v>495</v>
      </c>
      <c r="E3" s="22" t="s">
        <v>497</v>
      </c>
      <c r="F3" s="19" t="s">
        <v>511</v>
      </c>
      <c r="G3" s="22" t="s">
        <v>527</v>
      </c>
      <c r="H3" s="22" t="s">
        <v>447</v>
      </c>
      <c r="I3" s="19" t="s">
        <v>21</v>
      </c>
      <c r="J3" s="22" t="s">
        <v>20</v>
      </c>
      <c r="K3" s="22">
        <v>20</v>
      </c>
      <c r="L3" s="22" t="s">
        <v>477</v>
      </c>
      <c r="M3" s="22" t="s">
        <v>450</v>
      </c>
      <c r="N3" s="28" t="s">
        <v>17</v>
      </c>
      <c r="O3" s="2">
        <v>120</v>
      </c>
      <c r="P3" s="17">
        <v>134.38</v>
      </c>
      <c r="Q3" s="22" t="s">
        <v>484</v>
      </c>
      <c r="R3" s="19" t="s">
        <v>530</v>
      </c>
      <c r="S3">
        <v>11</v>
      </c>
      <c r="T3" s="1">
        <v>0.26800000000000002</v>
      </c>
      <c r="U3">
        <v>41</v>
      </c>
      <c r="V3">
        <v>13</v>
      </c>
      <c r="W3">
        <v>13</v>
      </c>
      <c r="X3">
        <v>15</v>
      </c>
      <c r="Y3" s="19" t="s">
        <v>1</v>
      </c>
      <c r="Z3" s="53" t="s">
        <v>10</v>
      </c>
      <c r="AA3" s="55">
        <v>10.46</v>
      </c>
      <c r="AB3" s="55">
        <v>4.33</v>
      </c>
      <c r="AC3" s="55">
        <v>13</v>
      </c>
      <c r="AD3" s="55">
        <v>19.77</v>
      </c>
      <c r="AE3" s="55">
        <v>5.4</v>
      </c>
      <c r="AF3" s="55">
        <v>13</v>
      </c>
      <c r="AG3" s="55">
        <v>14.2</v>
      </c>
      <c r="AH3" s="55">
        <v>4.72</v>
      </c>
      <c r="AI3" s="55">
        <v>15</v>
      </c>
      <c r="AJ3" s="57" t="s">
        <v>1</v>
      </c>
      <c r="AK3" s="57"/>
      <c r="AL3" s="57"/>
      <c r="AM3" s="57"/>
      <c r="AN3" s="57"/>
      <c r="AO3" s="57"/>
      <c r="AP3" s="63"/>
      <c r="AQ3" s="65" t="s">
        <v>550</v>
      </c>
      <c r="AR3" s="4" t="s">
        <v>552</v>
      </c>
      <c r="AS3" s="4" t="s">
        <v>556</v>
      </c>
      <c r="AT3" s="4" t="s">
        <v>165</v>
      </c>
      <c r="AU3" s="4" t="s">
        <v>553</v>
      </c>
      <c r="AV3" s="4" t="s">
        <v>557</v>
      </c>
      <c r="AW3" s="64" t="s">
        <v>165</v>
      </c>
      <c r="AX3" s="65" t="s">
        <v>550</v>
      </c>
      <c r="AY3" s="4" t="s">
        <v>570</v>
      </c>
      <c r="AZ3" s="4" t="s">
        <v>123</v>
      </c>
      <c r="BA3" s="4" t="s">
        <v>165</v>
      </c>
      <c r="BB3" s="4" t="s">
        <v>571</v>
      </c>
      <c r="BC3" s="4" t="s">
        <v>572</v>
      </c>
      <c r="BD3" s="64" t="s">
        <v>165</v>
      </c>
      <c r="BE3" s="66" t="s">
        <v>1</v>
      </c>
      <c r="BF3" s="57"/>
      <c r="BG3" s="57"/>
      <c r="BH3" s="57"/>
      <c r="BI3" s="57"/>
      <c r="BJ3" s="57"/>
      <c r="BK3" s="63"/>
      <c r="BL3" s="66"/>
      <c r="BM3" s="57"/>
      <c r="BN3" s="57"/>
      <c r="BO3" s="57"/>
      <c r="BP3" s="57"/>
      <c r="BQ3" s="63"/>
      <c r="BR3" s="66" t="s">
        <v>1</v>
      </c>
      <c r="BS3" s="57"/>
      <c r="BT3" s="57"/>
      <c r="BU3" s="57"/>
      <c r="BV3" s="57"/>
      <c r="BW3" s="57"/>
      <c r="BX3" s="57"/>
      <c r="BY3" s="63"/>
      <c r="BZ3" s="66"/>
      <c r="CA3" s="57"/>
      <c r="CB3" s="57"/>
      <c r="CC3" s="57"/>
      <c r="CD3" s="57"/>
      <c r="CE3" s="63"/>
      <c r="CF3" s="66"/>
      <c r="CG3" s="57"/>
      <c r="CH3" s="57"/>
      <c r="CI3" s="57"/>
      <c r="CJ3" s="57"/>
      <c r="CK3" s="63"/>
    </row>
    <row r="4" spans="1:89" s="19" customFormat="1" ht="14.45" x14ac:dyDescent="0.35">
      <c r="A4" s="19" t="s">
        <v>419</v>
      </c>
      <c r="B4" s="19">
        <v>2023</v>
      </c>
      <c r="C4" s="19" t="s">
        <v>418</v>
      </c>
      <c r="D4" s="19" t="s">
        <v>495</v>
      </c>
      <c r="E4" s="22" t="s">
        <v>496</v>
      </c>
      <c r="F4" s="22" t="s">
        <v>511</v>
      </c>
      <c r="G4" s="22" t="s">
        <v>0</v>
      </c>
      <c r="H4" s="22" t="s">
        <v>448</v>
      </c>
      <c r="I4" s="22" t="s">
        <v>110</v>
      </c>
      <c r="J4" s="22" t="s">
        <v>78</v>
      </c>
      <c r="K4" s="22">
        <v>8</v>
      </c>
      <c r="L4" s="22" t="s">
        <v>477</v>
      </c>
      <c r="M4" s="22" t="s">
        <v>42</v>
      </c>
      <c r="N4" s="22" t="s">
        <v>17</v>
      </c>
      <c r="O4" s="23">
        <v>60</v>
      </c>
      <c r="P4" s="24">
        <v>126.57408897558773</v>
      </c>
      <c r="Q4" s="22" t="s">
        <v>477</v>
      </c>
      <c r="R4" s="19" t="s">
        <v>16</v>
      </c>
      <c r="S4" s="19" t="s">
        <v>235</v>
      </c>
      <c r="T4" s="3">
        <f>S4/U4</f>
        <v>0.19318181818181818</v>
      </c>
      <c r="U4" s="19" t="s">
        <v>413</v>
      </c>
      <c r="V4" s="19" t="s">
        <v>413</v>
      </c>
      <c r="W4" s="19" t="s">
        <v>413</v>
      </c>
      <c r="X4" s="19" t="s">
        <v>1</v>
      </c>
      <c r="Y4" s="19" t="s">
        <v>1</v>
      </c>
      <c r="Z4" s="31" t="s">
        <v>417</v>
      </c>
      <c r="AA4" s="31">
        <v>1.23</v>
      </c>
      <c r="AB4" s="31">
        <v>1.8</v>
      </c>
      <c r="AC4" s="31" t="s">
        <v>413</v>
      </c>
      <c r="AD4" s="31">
        <v>1.4</v>
      </c>
      <c r="AE4" s="31">
        <v>1.63</v>
      </c>
      <c r="AF4" s="31" t="s">
        <v>413</v>
      </c>
      <c r="AG4" s="30" t="s">
        <v>1</v>
      </c>
      <c r="AH4" s="30" t="s">
        <v>1</v>
      </c>
      <c r="AI4" s="30" t="s">
        <v>1</v>
      </c>
      <c r="AJ4" s="30" t="s">
        <v>16</v>
      </c>
      <c r="AK4" s="30"/>
      <c r="AL4" s="30"/>
      <c r="AM4" s="30"/>
      <c r="AN4" s="30"/>
      <c r="AO4" s="30"/>
      <c r="AP4" s="36"/>
      <c r="AQ4" s="37" t="s">
        <v>417</v>
      </c>
      <c r="AR4" s="31" t="s">
        <v>416</v>
      </c>
      <c r="AS4" s="31" t="s">
        <v>415</v>
      </c>
      <c r="AT4" s="31" t="s">
        <v>413</v>
      </c>
      <c r="AU4" s="31" t="s">
        <v>101</v>
      </c>
      <c r="AV4" s="31" t="s">
        <v>414</v>
      </c>
      <c r="AW4" s="38" t="s">
        <v>413</v>
      </c>
      <c r="AX4" s="35" t="s">
        <v>16</v>
      </c>
      <c r="AY4" s="30"/>
      <c r="AZ4" s="30"/>
      <c r="BA4" s="30"/>
      <c r="BB4" s="30"/>
      <c r="BC4" s="30"/>
      <c r="BD4" s="36"/>
      <c r="BE4" s="35" t="s">
        <v>16</v>
      </c>
      <c r="BF4" s="30"/>
      <c r="BG4" s="30"/>
      <c r="BH4" s="30"/>
      <c r="BI4" s="30"/>
      <c r="BJ4" s="30"/>
      <c r="BK4" s="36"/>
      <c r="BL4" s="35"/>
      <c r="BM4" s="30"/>
      <c r="BN4" s="30"/>
      <c r="BO4" s="30"/>
      <c r="BP4" s="30"/>
      <c r="BQ4" s="36"/>
      <c r="BR4" s="35" t="s">
        <v>16</v>
      </c>
      <c r="BS4" s="30"/>
      <c r="BT4" s="30"/>
      <c r="BU4" s="30"/>
      <c r="BV4" s="30"/>
      <c r="BW4" s="30"/>
      <c r="BX4" s="30"/>
      <c r="BY4" s="36"/>
      <c r="BZ4" s="35"/>
      <c r="CA4" s="30"/>
      <c r="CB4" s="30"/>
      <c r="CC4" s="30"/>
      <c r="CD4" s="30"/>
      <c r="CE4" s="36"/>
      <c r="CF4" s="35"/>
      <c r="CG4" s="30"/>
      <c r="CH4" s="30"/>
      <c r="CI4" s="30"/>
      <c r="CJ4" s="30"/>
      <c r="CK4" s="36"/>
    </row>
    <row r="5" spans="1:89" s="19" customFormat="1" ht="14.45" x14ac:dyDescent="0.35">
      <c r="A5" s="19" t="s">
        <v>412</v>
      </c>
      <c r="B5" s="19">
        <v>2020</v>
      </c>
      <c r="C5" s="19" t="s">
        <v>22</v>
      </c>
      <c r="D5" s="19" t="s">
        <v>495</v>
      </c>
      <c r="E5" s="22" t="s">
        <v>497</v>
      </c>
      <c r="F5" s="22" t="s">
        <v>511</v>
      </c>
      <c r="G5" s="22" t="s">
        <v>379</v>
      </c>
      <c r="H5" s="22" t="s">
        <v>447</v>
      </c>
      <c r="I5" s="22" t="s">
        <v>110</v>
      </c>
      <c r="J5" s="22" t="s">
        <v>78</v>
      </c>
      <c r="K5" s="22">
        <v>6</v>
      </c>
      <c r="L5" s="22" t="s">
        <v>477</v>
      </c>
      <c r="M5" s="22" t="s">
        <v>450</v>
      </c>
      <c r="N5" s="22" t="s">
        <v>17</v>
      </c>
      <c r="O5" s="23">
        <v>60</v>
      </c>
      <c r="P5" s="24">
        <v>96</v>
      </c>
      <c r="Q5" s="22" t="s">
        <v>477</v>
      </c>
      <c r="R5" s="19" t="s">
        <v>411</v>
      </c>
      <c r="S5" s="19" t="s">
        <v>205</v>
      </c>
      <c r="T5" s="3">
        <f>S5/U5</f>
        <v>0.43877551020408162</v>
      </c>
      <c r="U5" s="19" t="s">
        <v>410</v>
      </c>
      <c r="V5" s="19" t="s">
        <v>159</v>
      </c>
      <c r="W5" s="19" t="s">
        <v>376</v>
      </c>
      <c r="X5" s="19" t="s">
        <v>77</v>
      </c>
      <c r="Y5" s="19" t="s">
        <v>1</v>
      </c>
      <c r="Z5" s="31" t="s">
        <v>124</v>
      </c>
      <c r="AA5" s="31">
        <v>1.24</v>
      </c>
      <c r="AB5" s="31">
        <v>0.46</v>
      </c>
      <c r="AC5" s="31" t="s">
        <v>104</v>
      </c>
      <c r="AD5" s="31">
        <v>1.2</v>
      </c>
      <c r="AE5" s="31">
        <v>0.56999999999999995</v>
      </c>
      <c r="AF5" s="31" t="s">
        <v>104</v>
      </c>
      <c r="AG5" s="31" t="s">
        <v>176</v>
      </c>
      <c r="AH5" s="31" t="s">
        <v>409</v>
      </c>
      <c r="AI5" s="31" t="s">
        <v>24</v>
      </c>
      <c r="AJ5" s="31" t="s">
        <v>122</v>
      </c>
      <c r="AK5" s="31" t="s">
        <v>196</v>
      </c>
      <c r="AL5" s="31" t="s">
        <v>408</v>
      </c>
      <c r="AM5" s="31" t="s">
        <v>229</v>
      </c>
      <c r="AN5" s="31" t="s">
        <v>407</v>
      </c>
      <c r="AO5" s="31" t="s">
        <v>406</v>
      </c>
      <c r="AP5" s="38" t="s">
        <v>229</v>
      </c>
      <c r="AQ5" s="35" t="s">
        <v>16</v>
      </c>
      <c r="AR5" s="30"/>
      <c r="AS5" s="30"/>
      <c r="AT5" s="30"/>
      <c r="AU5" s="30"/>
      <c r="AV5" s="30"/>
      <c r="AW5" s="36"/>
      <c r="AX5" s="35" t="s">
        <v>16</v>
      </c>
      <c r="AY5" s="30"/>
      <c r="AZ5" s="30"/>
      <c r="BA5" s="30"/>
      <c r="BB5" s="30"/>
      <c r="BC5" s="30"/>
      <c r="BD5" s="36"/>
      <c r="BE5" s="37" t="s">
        <v>171</v>
      </c>
      <c r="BF5" s="31" t="s">
        <v>405</v>
      </c>
      <c r="BG5" s="31" t="s">
        <v>404</v>
      </c>
      <c r="BH5" s="31" t="s">
        <v>229</v>
      </c>
      <c r="BI5" s="31" t="s">
        <v>403</v>
      </c>
      <c r="BJ5" s="31" t="s">
        <v>402</v>
      </c>
      <c r="BK5" s="38" t="s">
        <v>229</v>
      </c>
      <c r="BL5" s="35"/>
      <c r="BM5" s="30"/>
      <c r="BN5" s="30"/>
      <c r="BO5" s="30"/>
      <c r="BP5" s="30"/>
      <c r="BQ5" s="36"/>
      <c r="BR5" s="35" t="s">
        <v>16</v>
      </c>
      <c r="BS5" s="30"/>
      <c r="BT5" s="30"/>
      <c r="BU5" s="30"/>
      <c r="BV5" s="30"/>
      <c r="BW5" s="30"/>
      <c r="BX5" s="30"/>
      <c r="BY5" s="36"/>
      <c r="BZ5" s="35"/>
      <c r="CA5" s="30"/>
      <c r="CB5" s="30"/>
      <c r="CC5" s="30"/>
      <c r="CD5" s="30"/>
      <c r="CE5" s="36"/>
      <c r="CF5" s="35"/>
      <c r="CG5" s="30"/>
      <c r="CH5" s="30"/>
      <c r="CI5" s="30"/>
      <c r="CJ5" s="30"/>
      <c r="CK5" s="36"/>
    </row>
    <row r="6" spans="1:89" s="19" customFormat="1" ht="14.45" x14ac:dyDescent="0.35">
      <c r="A6" s="19" t="s">
        <v>517</v>
      </c>
      <c r="B6" s="19">
        <v>2024</v>
      </c>
      <c r="C6" s="19" t="s">
        <v>80</v>
      </c>
      <c r="D6" s="19" t="s">
        <v>495</v>
      </c>
      <c r="E6" s="22" t="s">
        <v>497</v>
      </c>
      <c r="F6" s="19" t="s">
        <v>511</v>
      </c>
      <c r="G6" s="22" t="s">
        <v>0</v>
      </c>
      <c r="H6" t="s">
        <v>538</v>
      </c>
      <c r="I6" s="19" t="s">
        <v>44</v>
      </c>
      <c r="J6" s="22" t="s">
        <v>528</v>
      </c>
      <c r="K6" s="22">
        <v>15</v>
      </c>
      <c r="L6" s="22" t="s">
        <v>477</v>
      </c>
      <c r="M6" s="22" t="s">
        <v>450</v>
      </c>
      <c r="N6" s="28" t="s">
        <v>17</v>
      </c>
      <c r="O6" s="2">
        <v>120</v>
      </c>
      <c r="P6" s="17">
        <v>134.38</v>
      </c>
      <c r="Q6" s="22" t="s">
        <v>477</v>
      </c>
      <c r="R6" s="19" t="s">
        <v>531</v>
      </c>
      <c r="S6">
        <v>31</v>
      </c>
      <c r="T6" s="1">
        <v>0.70450000000000002</v>
      </c>
      <c r="U6">
        <v>44</v>
      </c>
      <c r="V6">
        <v>22</v>
      </c>
      <c r="W6">
        <v>22</v>
      </c>
      <c r="X6" s="19" t="s">
        <v>1</v>
      </c>
      <c r="Y6" s="19" t="s">
        <v>1</v>
      </c>
      <c r="Z6" s="53" t="s">
        <v>297</v>
      </c>
      <c r="AA6" s="55">
        <v>5</v>
      </c>
      <c r="AB6" s="55">
        <v>2.74</v>
      </c>
      <c r="AC6" s="55">
        <v>22</v>
      </c>
      <c r="AD6" s="55">
        <v>10.36</v>
      </c>
      <c r="AE6" s="55">
        <v>7.45</v>
      </c>
      <c r="AF6" s="55">
        <v>22</v>
      </c>
      <c r="AG6" s="56" t="s">
        <v>1</v>
      </c>
      <c r="AH6" s="56" t="s">
        <v>1</v>
      </c>
      <c r="AI6" s="56" t="s">
        <v>1</v>
      </c>
      <c r="AJ6" s="57" t="s">
        <v>1</v>
      </c>
      <c r="AK6" s="57"/>
      <c r="AL6" s="57"/>
      <c r="AM6" s="57"/>
      <c r="AN6" s="57"/>
      <c r="AO6" s="57"/>
      <c r="AP6" s="63"/>
      <c r="AQ6" s="65" t="s">
        <v>326</v>
      </c>
      <c r="AR6" s="4" t="s">
        <v>558</v>
      </c>
      <c r="AS6" s="4" t="s">
        <v>559</v>
      </c>
      <c r="AT6" s="4" t="s">
        <v>61</v>
      </c>
      <c r="AU6" s="4" t="s">
        <v>560</v>
      </c>
      <c r="AV6" s="4" t="s">
        <v>561</v>
      </c>
      <c r="AW6" s="64" t="s">
        <v>61</v>
      </c>
      <c r="AX6" s="65" t="s">
        <v>321</v>
      </c>
      <c r="AY6" s="4" t="s">
        <v>573</v>
      </c>
      <c r="AZ6" s="4" t="s">
        <v>574</v>
      </c>
      <c r="BA6" s="4" t="s">
        <v>61</v>
      </c>
      <c r="BB6" s="4" t="s">
        <v>575</v>
      </c>
      <c r="BC6" s="4" t="s">
        <v>576</v>
      </c>
      <c r="BD6" s="64" t="s">
        <v>61</v>
      </c>
      <c r="BE6" s="66" t="s">
        <v>1</v>
      </c>
      <c r="BF6" s="57"/>
      <c r="BG6" s="57"/>
      <c r="BH6" s="57"/>
      <c r="BI6" s="57"/>
      <c r="BJ6" s="57"/>
      <c r="BK6" s="63"/>
      <c r="BL6" s="66"/>
      <c r="BM6" s="57"/>
      <c r="BN6" s="57"/>
      <c r="BO6" s="57"/>
      <c r="BP6" s="57"/>
      <c r="BQ6" s="63"/>
      <c r="BR6" s="65" t="s">
        <v>211</v>
      </c>
      <c r="BS6" t="s">
        <v>606</v>
      </c>
      <c r="BT6" s="4" t="s">
        <v>601</v>
      </c>
      <c r="BU6" s="4" t="s">
        <v>323</v>
      </c>
      <c r="BV6" s="4" t="s">
        <v>61</v>
      </c>
      <c r="BW6" s="4" t="s">
        <v>597</v>
      </c>
      <c r="BX6" s="4" t="s">
        <v>270</v>
      </c>
      <c r="BY6" s="64" t="s">
        <v>61</v>
      </c>
      <c r="BZ6" s="66"/>
      <c r="CA6" s="57"/>
      <c r="CB6" s="57"/>
      <c r="CC6" s="57"/>
      <c r="CD6" s="57"/>
      <c r="CE6" s="63"/>
      <c r="CF6" s="66"/>
      <c r="CG6" s="57"/>
      <c r="CH6" s="57"/>
      <c r="CI6" s="57"/>
      <c r="CJ6" s="57"/>
      <c r="CK6" s="63"/>
    </row>
    <row r="7" spans="1:89" s="19" customFormat="1" ht="14.45" x14ac:dyDescent="0.35">
      <c r="A7" s="19" t="s">
        <v>401</v>
      </c>
      <c r="B7" s="19">
        <v>2024</v>
      </c>
      <c r="C7" s="19" t="s">
        <v>80</v>
      </c>
      <c r="D7" s="19" t="s">
        <v>112</v>
      </c>
      <c r="E7" s="22" t="s">
        <v>496</v>
      </c>
      <c r="F7" s="22" t="s">
        <v>111</v>
      </c>
      <c r="G7" s="22" t="s">
        <v>0</v>
      </c>
      <c r="H7" s="22" t="s">
        <v>447</v>
      </c>
      <c r="I7" s="22" t="s">
        <v>110</v>
      </c>
      <c r="J7" s="22" t="s">
        <v>78</v>
      </c>
      <c r="K7" s="22">
        <v>5</v>
      </c>
      <c r="L7" s="22" t="s">
        <v>477</v>
      </c>
      <c r="M7" s="22" t="s">
        <v>450</v>
      </c>
      <c r="N7" s="22" t="s">
        <v>273</v>
      </c>
      <c r="O7" s="23" t="s">
        <v>16</v>
      </c>
      <c r="P7" s="23" t="s">
        <v>16</v>
      </c>
      <c r="Q7" s="22" t="s">
        <v>477</v>
      </c>
      <c r="R7" s="19" t="s">
        <v>76</v>
      </c>
      <c r="S7" s="19" t="s">
        <v>400</v>
      </c>
      <c r="T7" s="3">
        <f>S7/U7</f>
        <v>0.4913294797687861</v>
      </c>
      <c r="U7" s="19" t="s">
        <v>381</v>
      </c>
      <c r="V7" s="19" t="s">
        <v>381</v>
      </c>
      <c r="W7" s="19" t="s">
        <v>381</v>
      </c>
      <c r="X7" s="19" t="s">
        <v>1</v>
      </c>
      <c r="Y7" s="19" t="s">
        <v>1</v>
      </c>
      <c r="Z7" s="31" t="s">
        <v>399</v>
      </c>
      <c r="AA7" s="31">
        <v>-0.04</v>
      </c>
      <c r="AB7" s="31">
        <v>12.59</v>
      </c>
      <c r="AC7" s="31" t="s">
        <v>381</v>
      </c>
      <c r="AD7" s="31">
        <v>4.83</v>
      </c>
      <c r="AE7" s="31">
        <v>15.09</v>
      </c>
      <c r="AF7" s="31" t="s">
        <v>381</v>
      </c>
      <c r="AG7" s="30" t="s">
        <v>1</v>
      </c>
      <c r="AH7" s="30" t="s">
        <v>1</v>
      </c>
      <c r="AI7" s="30" t="s">
        <v>1</v>
      </c>
      <c r="AJ7" s="30" t="s">
        <v>16</v>
      </c>
      <c r="AK7" s="30"/>
      <c r="AL7" s="30"/>
      <c r="AM7" s="30"/>
      <c r="AN7" s="30"/>
      <c r="AO7" s="30"/>
      <c r="AP7" s="36"/>
      <c r="AQ7" s="37" t="s">
        <v>490</v>
      </c>
      <c r="AR7" s="31" t="s">
        <v>398</v>
      </c>
      <c r="AS7" s="31" t="s">
        <v>284</v>
      </c>
      <c r="AT7" s="31" t="s">
        <v>381</v>
      </c>
      <c r="AU7" s="31" t="s">
        <v>358</v>
      </c>
      <c r="AV7" s="31" t="s">
        <v>397</v>
      </c>
      <c r="AW7" s="38" t="s">
        <v>381</v>
      </c>
      <c r="AX7" s="37" t="s">
        <v>504</v>
      </c>
      <c r="AY7" s="31" t="s">
        <v>285</v>
      </c>
      <c r="AZ7" s="31" t="s">
        <v>396</v>
      </c>
      <c r="BA7" s="31" t="s">
        <v>381</v>
      </c>
      <c r="BB7" s="31" t="s">
        <v>395</v>
      </c>
      <c r="BC7" s="31" t="s">
        <v>360</v>
      </c>
      <c r="BD7" s="38" t="s">
        <v>381</v>
      </c>
      <c r="BE7" s="35" t="s">
        <v>16</v>
      </c>
      <c r="BF7" s="30"/>
      <c r="BG7" s="30"/>
      <c r="BH7" s="30"/>
      <c r="BI7" s="30"/>
      <c r="BJ7" s="30"/>
      <c r="BK7" s="36"/>
      <c r="BL7" s="37" t="s">
        <v>394</v>
      </c>
      <c r="BM7" s="31" t="s">
        <v>393</v>
      </c>
      <c r="BN7" s="31" t="s">
        <v>381</v>
      </c>
      <c r="BO7" s="31" t="s">
        <v>392</v>
      </c>
      <c r="BP7" s="31" t="s">
        <v>391</v>
      </c>
      <c r="BQ7" s="38" t="s">
        <v>381</v>
      </c>
      <c r="BR7" s="37" t="s">
        <v>390</v>
      </c>
      <c r="BS7" s="31" t="s">
        <v>3</v>
      </c>
      <c r="BT7" s="31" t="s">
        <v>389</v>
      </c>
      <c r="BU7" s="31" t="s">
        <v>388</v>
      </c>
      <c r="BV7" s="31" t="s">
        <v>381</v>
      </c>
      <c r="BW7" s="31" t="s">
        <v>387</v>
      </c>
      <c r="BX7" s="31" t="s">
        <v>386</v>
      </c>
      <c r="BY7" s="38" t="s">
        <v>381</v>
      </c>
      <c r="BZ7" s="37" t="s">
        <v>385</v>
      </c>
      <c r="CA7" s="31" t="s">
        <v>384</v>
      </c>
      <c r="CB7" s="31" t="s">
        <v>381</v>
      </c>
      <c r="CC7" s="31" t="s">
        <v>383</v>
      </c>
      <c r="CD7" s="31" t="s">
        <v>382</v>
      </c>
      <c r="CE7" s="38" t="s">
        <v>381</v>
      </c>
      <c r="CF7" s="35"/>
      <c r="CG7" s="30"/>
      <c r="CH7" s="30"/>
      <c r="CI7" s="30"/>
      <c r="CJ7" s="30"/>
      <c r="CK7" s="36"/>
    </row>
    <row r="8" spans="1:89" s="19" customFormat="1" ht="14.45" x14ac:dyDescent="0.35">
      <c r="A8" s="19" t="s">
        <v>380</v>
      </c>
      <c r="B8" s="19">
        <v>2020</v>
      </c>
      <c r="C8" s="19" t="s">
        <v>22</v>
      </c>
      <c r="D8" s="19" t="s">
        <v>495</v>
      </c>
      <c r="E8" s="22" t="s">
        <v>496</v>
      </c>
      <c r="F8" s="22" t="s">
        <v>513</v>
      </c>
      <c r="G8" s="22" t="s">
        <v>379</v>
      </c>
      <c r="H8" s="22" t="s">
        <v>449</v>
      </c>
      <c r="I8" s="22" t="s">
        <v>79</v>
      </c>
      <c r="J8" s="22" t="s">
        <v>78</v>
      </c>
      <c r="K8" s="22">
        <v>5</v>
      </c>
      <c r="L8" s="22" t="s">
        <v>476</v>
      </c>
      <c r="M8" s="22" t="s">
        <v>42</v>
      </c>
      <c r="N8" s="22" t="s">
        <v>17</v>
      </c>
      <c r="O8" s="23">
        <v>90</v>
      </c>
      <c r="P8" s="24">
        <v>138.59292911256333</v>
      </c>
      <c r="Q8" s="22" t="s">
        <v>477</v>
      </c>
      <c r="R8" s="19" t="s">
        <v>378</v>
      </c>
      <c r="S8" s="19" t="s">
        <v>377</v>
      </c>
      <c r="T8" s="3">
        <f>S8/U8</f>
        <v>0.77142857142857146</v>
      </c>
      <c r="U8" s="19" t="s">
        <v>376</v>
      </c>
      <c r="V8" s="19" t="s">
        <v>376</v>
      </c>
      <c r="W8" s="19" t="s">
        <v>376</v>
      </c>
      <c r="X8" s="19" t="s">
        <v>376</v>
      </c>
      <c r="Y8" s="19" t="s">
        <v>1</v>
      </c>
      <c r="Z8" s="31" t="s">
        <v>124</v>
      </c>
      <c r="AA8" s="31">
        <v>12</v>
      </c>
      <c r="AB8" s="31">
        <v>2.67</v>
      </c>
      <c r="AC8" s="31" t="s">
        <v>229</v>
      </c>
      <c r="AD8" s="31">
        <v>13.53</v>
      </c>
      <c r="AE8" s="31">
        <v>5.05</v>
      </c>
      <c r="AF8" s="31" t="s">
        <v>229</v>
      </c>
      <c r="AG8" s="31" t="s">
        <v>375</v>
      </c>
      <c r="AH8" s="31" t="s">
        <v>374</v>
      </c>
      <c r="AI8" s="31" t="s">
        <v>229</v>
      </c>
      <c r="AJ8" s="31" t="s">
        <v>122</v>
      </c>
      <c r="AK8" s="31" t="s">
        <v>373</v>
      </c>
      <c r="AL8" s="31" t="s">
        <v>372</v>
      </c>
      <c r="AM8" s="31" t="s">
        <v>229</v>
      </c>
      <c r="AN8" s="31" t="s">
        <v>371</v>
      </c>
      <c r="AO8" s="31" t="s">
        <v>370</v>
      </c>
      <c r="AP8" s="38" t="s">
        <v>229</v>
      </c>
      <c r="AQ8" s="35" t="s">
        <v>16</v>
      </c>
      <c r="AR8" s="30"/>
      <c r="AS8" s="30"/>
      <c r="AT8" s="30"/>
      <c r="AU8" s="30"/>
      <c r="AV8" s="30"/>
      <c r="AW8" s="36"/>
      <c r="AX8" s="35" t="s">
        <v>16</v>
      </c>
      <c r="AY8" s="30"/>
      <c r="AZ8" s="30"/>
      <c r="BA8" s="30"/>
      <c r="BB8" s="30"/>
      <c r="BC8" s="30"/>
      <c r="BD8" s="36"/>
      <c r="BE8" s="35" t="s">
        <v>16</v>
      </c>
      <c r="BF8" s="30"/>
      <c r="BG8" s="30"/>
      <c r="BH8" s="30"/>
      <c r="BI8" s="30"/>
      <c r="BJ8" s="30"/>
      <c r="BK8" s="36"/>
      <c r="BL8" s="35"/>
      <c r="BM8" s="30"/>
      <c r="BN8" s="30"/>
      <c r="BO8" s="30"/>
      <c r="BP8" s="30"/>
      <c r="BQ8" s="36"/>
      <c r="BR8" s="35"/>
      <c r="BS8" s="30"/>
      <c r="BT8" s="30"/>
      <c r="BU8" s="30"/>
      <c r="BV8" s="30"/>
      <c r="BW8" s="30"/>
      <c r="BX8" s="30"/>
      <c r="BY8" s="36"/>
      <c r="BZ8" s="35"/>
      <c r="CA8" s="30"/>
      <c r="CB8" s="30"/>
      <c r="CC8" s="30"/>
      <c r="CD8" s="30"/>
      <c r="CE8" s="36"/>
      <c r="CF8" s="35"/>
      <c r="CG8" s="30"/>
      <c r="CH8" s="30"/>
      <c r="CI8" s="30"/>
      <c r="CJ8" s="30"/>
      <c r="CK8" s="36"/>
    </row>
    <row r="9" spans="1:89" s="19" customFormat="1" ht="14.45" x14ac:dyDescent="0.35">
      <c r="A9" s="19" t="s">
        <v>518</v>
      </c>
      <c r="B9" s="19">
        <v>2024</v>
      </c>
      <c r="C9" s="19" t="s">
        <v>22</v>
      </c>
      <c r="D9" s="19" t="s">
        <v>495</v>
      </c>
      <c r="E9" s="22" t="s">
        <v>497</v>
      </c>
      <c r="F9" s="19" t="s">
        <v>513</v>
      </c>
      <c r="G9" s="22" t="s">
        <v>0</v>
      </c>
      <c r="H9" s="22" t="s">
        <v>447</v>
      </c>
      <c r="I9" s="19" t="s">
        <v>110</v>
      </c>
      <c r="J9" s="22" t="s">
        <v>78</v>
      </c>
      <c r="K9" s="22">
        <v>3</v>
      </c>
      <c r="L9" s="22" t="s">
        <v>15</v>
      </c>
      <c r="M9" s="22" t="s">
        <v>450</v>
      </c>
      <c r="N9" s="28" t="s">
        <v>17</v>
      </c>
      <c r="O9" s="2">
        <v>120</v>
      </c>
      <c r="P9" s="17">
        <v>150.57</v>
      </c>
      <c r="Q9" s="22" t="s">
        <v>477</v>
      </c>
      <c r="R9" s="19" t="s">
        <v>16</v>
      </c>
      <c r="S9" s="19" t="s">
        <v>16</v>
      </c>
      <c r="T9" s="1" t="s">
        <v>16</v>
      </c>
      <c r="U9">
        <v>195</v>
      </c>
      <c r="V9">
        <v>147</v>
      </c>
      <c r="W9">
        <v>41</v>
      </c>
      <c r="X9" s="19" t="s">
        <v>1</v>
      </c>
      <c r="Y9" s="19" t="s">
        <v>1</v>
      </c>
      <c r="Z9" s="53" t="s">
        <v>124</v>
      </c>
      <c r="AA9" s="55">
        <v>14.42</v>
      </c>
      <c r="AB9" s="55">
        <v>6.02</v>
      </c>
      <c r="AC9" s="55">
        <v>147</v>
      </c>
      <c r="AD9" s="55">
        <v>18.27</v>
      </c>
      <c r="AE9" s="55">
        <v>8.7899999999999991</v>
      </c>
      <c r="AF9" s="55">
        <v>41</v>
      </c>
      <c r="AG9" s="56" t="s">
        <v>1</v>
      </c>
      <c r="AH9" s="56" t="s">
        <v>1</v>
      </c>
      <c r="AI9" s="56" t="s">
        <v>1</v>
      </c>
      <c r="AJ9" s="4" t="s">
        <v>122</v>
      </c>
      <c r="AK9" s="4" t="s">
        <v>540</v>
      </c>
      <c r="AL9" s="4" t="s">
        <v>544</v>
      </c>
      <c r="AM9" s="4" t="s">
        <v>545</v>
      </c>
      <c r="AN9" s="4" t="s">
        <v>541</v>
      </c>
      <c r="AO9" s="4" t="s">
        <v>546</v>
      </c>
      <c r="AP9" s="64" t="s">
        <v>304</v>
      </c>
      <c r="AQ9" s="66" t="s">
        <v>1</v>
      </c>
      <c r="AR9" s="57"/>
      <c r="AS9" s="57"/>
      <c r="AT9" s="57"/>
      <c r="AU9" s="57"/>
      <c r="AV9" s="57"/>
      <c r="AW9" s="63"/>
      <c r="AX9" s="65" t="s">
        <v>569</v>
      </c>
      <c r="AY9" s="4" t="s">
        <v>577</v>
      </c>
      <c r="AZ9" s="4" t="s">
        <v>578</v>
      </c>
      <c r="BA9" s="4" t="s">
        <v>545</v>
      </c>
      <c r="BB9" s="4" t="s">
        <v>579</v>
      </c>
      <c r="BC9" s="4" t="s">
        <v>580</v>
      </c>
      <c r="BD9" s="64" t="s">
        <v>304</v>
      </c>
      <c r="BE9" s="66" t="s">
        <v>1</v>
      </c>
      <c r="BF9" s="57"/>
      <c r="BG9" s="57"/>
      <c r="BH9" s="57"/>
      <c r="BI9" s="57"/>
      <c r="BJ9" s="57"/>
      <c r="BK9" s="63"/>
      <c r="BL9" s="65" t="s">
        <v>583</v>
      </c>
      <c r="BM9" s="4" t="s">
        <v>584</v>
      </c>
      <c r="BN9" s="4" t="s">
        <v>545</v>
      </c>
      <c r="BO9" s="4" t="s">
        <v>316</v>
      </c>
      <c r="BP9" s="4" t="s">
        <v>590</v>
      </c>
      <c r="BQ9" s="64" t="s">
        <v>304</v>
      </c>
      <c r="BR9" s="66" t="s">
        <v>1</v>
      </c>
      <c r="BS9" s="58"/>
      <c r="BT9" s="57"/>
      <c r="BU9" s="57"/>
      <c r="BV9" s="57"/>
      <c r="BW9" s="57"/>
      <c r="BX9" s="57"/>
      <c r="BY9" s="63"/>
      <c r="BZ9" s="66"/>
      <c r="CA9" s="57"/>
      <c r="CB9" s="57"/>
      <c r="CC9" s="57"/>
      <c r="CD9" s="57"/>
      <c r="CE9" s="63"/>
      <c r="CF9" s="65" t="s">
        <v>615</v>
      </c>
      <c r="CG9" s="4" t="s">
        <v>616</v>
      </c>
      <c r="CH9" s="4" t="s">
        <v>545</v>
      </c>
      <c r="CI9" s="4" t="s">
        <v>617</v>
      </c>
      <c r="CJ9" s="4" t="s">
        <v>618</v>
      </c>
      <c r="CK9" s="64" t="s">
        <v>304</v>
      </c>
    </row>
    <row r="10" spans="1:89" s="19" customFormat="1" ht="14.45" x14ac:dyDescent="0.35">
      <c r="A10" s="19" t="s">
        <v>369</v>
      </c>
      <c r="B10" s="19">
        <v>2024</v>
      </c>
      <c r="C10" s="19" t="s">
        <v>22</v>
      </c>
      <c r="D10" s="19" t="s">
        <v>495</v>
      </c>
      <c r="E10" s="22" t="s">
        <v>497</v>
      </c>
      <c r="F10" s="22" t="s">
        <v>512</v>
      </c>
      <c r="G10" s="22" t="s">
        <v>252</v>
      </c>
      <c r="H10" s="22" t="s">
        <v>448</v>
      </c>
      <c r="I10" s="22" t="s">
        <v>21</v>
      </c>
      <c r="J10" s="22" t="s">
        <v>78</v>
      </c>
      <c r="K10" s="22">
        <v>20</v>
      </c>
      <c r="L10" s="22" t="s">
        <v>477</v>
      </c>
      <c r="M10" s="22" t="s">
        <v>42</v>
      </c>
      <c r="N10" s="22" t="s">
        <v>17</v>
      </c>
      <c r="O10" s="23">
        <v>90</v>
      </c>
      <c r="P10" s="24">
        <v>145.16542288024377</v>
      </c>
      <c r="Q10" s="22" t="s">
        <v>477</v>
      </c>
      <c r="R10" s="19" t="s">
        <v>368</v>
      </c>
      <c r="S10" s="19" t="s">
        <v>16</v>
      </c>
      <c r="T10" s="3">
        <v>0.39100000000000001</v>
      </c>
      <c r="U10" s="19" t="s">
        <v>367</v>
      </c>
      <c r="V10" s="19" t="s">
        <v>361</v>
      </c>
      <c r="W10" s="19" t="s">
        <v>362</v>
      </c>
      <c r="X10" s="19" t="s">
        <v>362</v>
      </c>
      <c r="Y10" s="19" t="s">
        <v>359</v>
      </c>
      <c r="Z10" s="31" t="s">
        <v>366</v>
      </c>
      <c r="AA10" s="31">
        <v>1.53</v>
      </c>
      <c r="AB10" s="31">
        <v>0.55000000000000004</v>
      </c>
      <c r="AC10" s="31" t="s">
        <v>75</v>
      </c>
      <c r="AD10" s="31">
        <v>1.75</v>
      </c>
      <c r="AE10" s="31">
        <v>0.6</v>
      </c>
      <c r="AF10" s="31" t="s">
        <v>362</v>
      </c>
      <c r="AG10" s="31" t="s">
        <v>507</v>
      </c>
      <c r="AH10" s="31" t="s">
        <v>508</v>
      </c>
      <c r="AI10" s="31" t="s">
        <v>509</v>
      </c>
      <c r="AJ10" s="31" t="s">
        <v>277</v>
      </c>
      <c r="AK10" s="31" t="s">
        <v>365</v>
      </c>
      <c r="AL10" s="31" t="s">
        <v>364</v>
      </c>
      <c r="AM10" s="31" t="s">
        <v>75</v>
      </c>
      <c r="AN10" s="31" t="s">
        <v>363</v>
      </c>
      <c r="AO10" s="31" t="s">
        <v>166</v>
      </c>
      <c r="AP10" s="38" t="s">
        <v>362</v>
      </c>
      <c r="AQ10" s="35" t="s">
        <v>16</v>
      </c>
      <c r="AR10" s="30"/>
      <c r="AS10" s="30"/>
      <c r="AT10" s="30"/>
      <c r="AU10" s="30"/>
      <c r="AV10" s="30"/>
      <c r="AW10" s="36"/>
      <c r="AX10" s="35" t="s">
        <v>16</v>
      </c>
      <c r="AY10" s="30"/>
      <c r="AZ10" s="30"/>
      <c r="BA10" s="30"/>
      <c r="BB10" s="30"/>
      <c r="BC10" s="30"/>
      <c r="BD10" s="36"/>
      <c r="BE10" s="35" t="s">
        <v>16</v>
      </c>
      <c r="BF10" s="30"/>
      <c r="BG10" s="30"/>
      <c r="BH10" s="30"/>
      <c r="BI10" s="30"/>
      <c r="BJ10" s="30"/>
      <c r="BK10" s="36"/>
      <c r="BL10" s="35"/>
      <c r="BM10" s="30"/>
      <c r="BN10" s="30"/>
      <c r="BO10" s="30"/>
      <c r="BP10" s="30"/>
      <c r="BQ10" s="36"/>
      <c r="BR10" s="35" t="s">
        <v>16</v>
      </c>
      <c r="BS10" s="30"/>
      <c r="BT10" s="30"/>
      <c r="BU10" s="30"/>
      <c r="BV10" s="30"/>
      <c r="BW10" s="30"/>
      <c r="BX10" s="30"/>
      <c r="BY10" s="36"/>
      <c r="BZ10" s="35"/>
      <c r="CA10" s="30"/>
      <c r="CB10" s="30"/>
      <c r="CC10" s="30"/>
      <c r="CD10" s="30"/>
      <c r="CE10" s="36"/>
      <c r="CF10" s="35"/>
      <c r="CG10" s="30"/>
      <c r="CH10" s="30"/>
      <c r="CI10" s="30"/>
      <c r="CJ10" s="30"/>
      <c r="CK10" s="36"/>
    </row>
    <row r="11" spans="1:89" s="19" customFormat="1" ht="14.45" x14ac:dyDescent="0.35">
      <c r="A11" s="19" t="s">
        <v>357</v>
      </c>
      <c r="B11" s="19">
        <v>2018</v>
      </c>
      <c r="C11" s="19" t="s">
        <v>46</v>
      </c>
      <c r="D11" s="19" t="s">
        <v>45</v>
      </c>
      <c r="E11" s="22" t="s">
        <v>497</v>
      </c>
      <c r="F11" s="22" t="s">
        <v>511</v>
      </c>
      <c r="G11" s="22" t="s">
        <v>0</v>
      </c>
      <c r="H11" s="22" t="s">
        <v>447</v>
      </c>
      <c r="I11" s="22" t="s">
        <v>88</v>
      </c>
      <c r="J11" s="22" t="s">
        <v>356</v>
      </c>
      <c r="K11" s="22">
        <v>15</v>
      </c>
      <c r="L11" s="22" t="s">
        <v>15</v>
      </c>
      <c r="M11" s="22" t="s">
        <v>450</v>
      </c>
      <c r="N11" s="22" t="s">
        <v>17</v>
      </c>
      <c r="O11" s="23" t="s">
        <v>16</v>
      </c>
      <c r="P11" s="23" t="s">
        <v>16</v>
      </c>
      <c r="Q11" s="23" t="s">
        <v>16</v>
      </c>
      <c r="R11" s="19" t="s">
        <v>355</v>
      </c>
      <c r="S11" s="19" t="s">
        <v>229</v>
      </c>
      <c r="T11" s="3">
        <f>S11/U11</f>
        <v>0.5</v>
      </c>
      <c r="U11" s="19" t="s">
        <v>12</v>
      </c>
      <c r="V11" s="19" t="s">
        <v>229</v>
      </c>
      <c r="W11" s="19" t="s">
        <v>229</v>
      </c>
      <c r="X11" s="19" t="s">
        <v>1</v>
      </c>
      <c r="Y11" s="19" t="s">
        <v>1</v>
      </c>
      <c r="Z11" s="31" t="s">
        <v>490</v>
      </c>
      <c r="AA11" s="31">
        <v>34.659999999999997</v>
      </c>
      <c r="AB11" s="31">
        <v>20.100000000000001</v>
      </c>
      <c r="AC11" s="31" t="s">
        <v>229</v>
      </c>
      <c r="AD11" s="31">
        <v>56.56</v>
      </c>
      <c r="AE11" s="31">
        <v>36.26</v>
      </c>
      <c r="AF11" s="31" t="s">
        <v>229</v>
      </c>
      <c r="AG11" s="30" t="s">
        <v>1</v>
      </c>
      <c r="AH11" s="30" t="s">
        <v>1</v>
      </c>
      <c r="AI11" s="30" t="s">
        <v>1</v>
      </c>
      <c r="AJ11" s="30" t="s">
        <v>16</v>
      </c>
      <c r="AK11" s="30"/>
      <c r="AL11" s="30"/>
      <c r="AM11" s="30"/>
      <c r="AN11" s="30"/>
      <c r="AO11" s="30"/>
      <c r="AP11" s="36"/>
      <c r="AQ11" s="35" t="s">
        <v>16</v>
      </c>
      <c r="AR11" s="30"/>
      <c r="AS11" s="30"/>
      <c r="AT11" s="30"/>
      <c r="AU11" s="30"/>
      <c r="AV11" s="30"/>
      <c r="AW11" s="36"/>
      <c r="AX11" s="35" t="s">
        <v>16</v>
      </c>
      <c r="AY11" s="30"/>
      <c r="AZ11" s="30"/>
      <c r="BA11" s="30"/>
      <c r="BB11" s="30"/>
      <c r="BC11" s="30"/>
      <c r="BD11" s="36"/>
      <c r="BE11" s="35" t="s">
        <v>16</v>
      </c>
      <c r="BF11" s="30"/>
      <c r="BG11" s="30"/>
      <c r="BH11" s="30"/>
      <c r="BI11" s="30"/>
      <c r="BJ11" s="30"/>
      <c r="BK11" s="36"/>
      <c r="BL11" s="35"/>
      <c r="BM11" s="30"/>
      <c r="BN11" s="30"/>
      <c r="BO11" s="30"/>
      <c r="BP11" s="30"/>
      <c r="BQ11" s="36"/>
      <c r="BR11" s="35" t="s">
        <v>16</v>
      </c>
      <c r="BS11" s="30"/>
      <c r="BT11" s="30"/>
      <c r="BU11" s="30"/>
      <c r="BV11" s="30"/>
      <c r="BW11" s="30"/>
      <c r="BX11" s="30"/>
      <c r="BY11" s="36"/>
      <c r="BZ11" s="35"/>
      <c r="CA11" s="30"/>
      <c r="CB11" s="30"/>
      <c r="CC11" s="30"/>
      <c r="CD11" s="30"/>
      <c r="CE11" s="36"/>
      <c r="CF11" s="35"/>
      <c r="CG11" s="30"/>
      <c r="CH11" s="30"/>
      <c r="CI11" s="30"/>
      <c r="CJ11" s="30"/>
      <c r="CK11" s="36"/>
    </row>
    <row r="12" spans="1:89" s="19" customFormat="1" ht="14.45" x14ac:dyDescent="0.35">
      <c r="A12" s="19" t="s">
        <v>354</v>
      </c>
      <c r="B12" s="19">
        <v>2023</v>
      </c>
      <c r="C12" s="19" t="s">
        <v>80</v>
      </c>
      <c r="D12" s="19" t="s">
        <v>112</v>
      </c>
      <c r="E12" s="22" t="s">
        <v>496</v>
      </c>
      <c r="F12" s="22" t="s">
        <v>111</v>
      </c>
      <c r="G12" s="22" t="s">
        <v>0</v>
      </c>
      <c r="H12" s="22" t="s">
        <v>447</v>
      </c>
      <c r="I12" s="22" t="s">
        <v>44</v>
      </c>
      <c r="J12" s="22" t="s">
        <v>78</v>
      </c>
      <c r="K12" s="22">
        <v>16</v>
      </c>
      <c r="L12" s="22" t="s">
        <v>477</v>
      </c>
      <c r="M12" s="22" t="s">
        <v>450</v>
      </c>
      <c r="N12" s="22" t="s">
        <v>17</v>
      </c>
      <c r="O12" s="23">
        <v>80</v>
      </c>
      <c r="P12" s="24">
        <v>124.45079348883236</v>
      </c>
      <c r="Q12" s="22" t="s">
        <v>477</v>
      </c>
      <c r="R12" s="19" t="s">
        <v>353</v>
      </c>
      <c r="S12" s="19" t="s">
        <v>352</v>
      </c>
      <c r="T12" s="3">
        <f>S12/U12</f>
        <v>0.32317073170731708</v>
      </c>
      <c r="U12" s="19" t="s">
        <v>350</v>
      </c>
      <c r="V12" s="19" t="s">
        <v>350</v>
      </c>
      <c r="W12" s="19" t="s">
        <v>348</v>
      </c>
      <c r="X12" s="19" t="s">
        <v>348</v>
      </c>
      <c r="Y12" s="19" t="s">
        <v>1</v>
      </c>
      <c r="Z12" s="31" t="s">
        <v>124</v>
      </c>
      <c r="AA12" s="31">
        <v>0.16</v>
      </c>
      <c r="AB12" s="31">
        <v>0.32</v>
      </c>
      <c r="AC12" s="31" t="s">
        <v>350</v>
      </c>
      <c r="AD12" s="31">
        <v>0.37</v>
      </c>
      <c r="AE12" s="31">
        <v>0.47</v>
      </c>
      <c r="AF12" s="31" t="s">
        <v>348</v>
      </c>
      <c r="AG12" s="30" t="s">
        <v>1</v>
      </c>
      <c r="AH12" s="30" t="s">
        <v>1</v>
      </c>
      <c r="AI12" s="30" t="s">
        <v>1</v>
      </c>
      <c r="AJ12" s="31" t="s">
        <v>122</v>
      </c>
      <c r="AK12" s="31" t="s">
        <v>157</v>
      </c>
      <c r="AL12" s="31" t="s">
        <v>351</v>
      </c>
      <c r="AM12" s="31" t="s">
        <v>350</v>
      </c>
      <c r="AN12" s="31" t="s">
        <v>283</v>
      </c>
      <c r="AO12" s="31" t="s">
        <v>349</v>
      </c>
      <c r="AP12" s="38" t="s">
        <v>348</v>
      </c>
      <c r="AQ12" s="35" t="s">
        <v>16</v>
      </c>
      <c r="AR12" s="30"/>
      <c r="AS12" s="30"/>
      <c r="AT12" s="30"/>
      <c r="AU12" s="30"/>
      <c r="AV12" s="30"/>
      <c r="AW12" s="36"/>
      <c r="AX12" s="35" t="s">
        <v>16</v>
      </c>
      <c r="AY12" s="30"/>
      <c r="AZ12" s="30"/>
      <c r="BA12" s="30"/>
      <c r="BB12" s="30"/>
      <c r="BC12" s="30"/>
      <c r="BD12" s="36"/>
      <c r="BE12" s="35" t="s">
        <v>16</v>
      </c>
      <c r="BF12" s="30"/>
      <c r="BG12" s="30"/>
      <c r="BH12" s="30"/>
      <c r="BI12" s="30"/>
      <c r="BJ12" s="30"/>
      <c r="BK12" s="36"/>
      <c r="BL12" s="37" t="s">
        <v>347</v>
      </c>
      <c r="BM12" s="31" t="s">
        <v>346</v>
      </c>
      <c r="BN12" s="31" t="s">
        <v>342</v>
      </c>
      <c r="BO12" s="31" t="s">
        <v>345</v>
      </c>
      <c r="BP12" s="31" t="s">
        <v>344</v>
      </c>
      <c r="BQ12" s="38" t="s">
        <v>275</v>
      </c>
      <c r="BR12" s="35" t="s">
        <v>16</v>
      </c>
      <c r="BS12" s="30"/>
      <c r="BT12" s="30"/>
      <c r="BU12" s="30"/>
      <c r="BV12" s="30"/>
      <c r="BW12" s="30"/>
      <c r="BX12" s="30"/>
      <c r="BY12" s="36"/>
      <c r="BZ12" s="37" t="s">
        <v>200</v>
      </c>
      <c r="CA12" s="31" t="s">
        <v>343</v>
      </c>
      <c r="CB12" s="31" t="s">
        <v>342</v>
      </c>
      <c r="CC12" s="31" t="s">
        <v>341</v>
      </c>
      <c r="CD12" s="31" t="s">
        <v>119</v>
      </c>
      <c r="CE12" s="38" t="s">
        <v>275</v>
      </c>
      <c r="CF12" s="35"/>
      <c r="CG12" s="30"/>
      <c r="CH12" s="30"/>
      <c r="CI12" s="30"/>
      <c r="CJ12" s="30"/>
      <c r="CK12" s="36"/>
    </row>
    <row r="13" spans="1:89" s="19" customFormat="1" ht="14.45" x14ac:dyDescent="0.35">
      <c r="A13" s="19" t="s">
        <v>340</v>
      </c>
      <c r="B13" s="19">
        <v>2020</v>
      </c>
      <c r="C13" s="19" t="s">
        <v>22</v>
      </c>
      <c r="D13" s="19" t="s">
        <v>495</v>
      </c>
      <c r="E13" s="22" t="s">
        <v>497</v>
      </c>
      <c r="F13" s="22" t="s">
        <v>111</v>
      </c>
      <c r="G13" s="22" t="s">
        <v>0</v>
      </c>
      <c r="H13" s="22" t="s">
        <v>449</v>
      </c>
      <c r="I13" s="22" t="s">
        <v>79</v>
      </c>
      <c r="J13" s="22" t="s">
        <v>78</v>
      </c>
      <c r="K13" s="22">
        <v>10</v>
      </c>
      <c r="L13" s="22" t="s">
        <v>476</v>
      </c>
      <c r="M13" s="22" t="s">
        <v>42</v>
      </c>
      <c r="N13" s="22" t="s">
        <v>17</v>
      </c>
      <c r="O13" s="23">
        <v>75</v>
      </c>
      <c r="P13" s="24">
        <v>135.83077707206124</v>
      </c>
      <c r="Q13" s="23" t="s">
        <v>16</v>
      </c>
      <c r="R13" s="19" t="s">
        <v>339</v>
      </c>
      <c r="S13" s="19" t="s">
        <v>204</v>
      </c>
      <c r="T13" s="3">
        <f>S13/U13</f>
        <v>0.4943820224719101</v>
      </c>
      <c r="U13" s="19" t="s">
        <v>338</v>
      </c>
      <c r="V13" s="19" t="s">
        <v>12</v>
      </c>
      <c r="W13" s="19" t="s">
        <v>77</v>
      </c>
      <c r="X13" s="19" t="s">
        <v>1</v>
      </c>
      <c r="Y13" s="19" t="s">
        <v>1</v>
      </c>
      <c r="Z13" s="31" t="s">
        <v>124</v>
      </c>
      <c r="AA13" s="31">
        <v>38.369999999999997</v>
      </c>
      <c r="AB13" s="31">
        <v>52.78</v>
      </c>
      <c r="AC13" s="31" t="s">
        <v>335</v>
      </c>
      <c r="AD13" s="31">
        <v>83.11</v>
      </c>
      <c r="AE13" s="31">
        <v>120.07</v>
      </c>
      <c r="AF13" s="31" t="s">
        <v>332</v>
      </c>
      <c r="AG13" s="30" t="s">
        <v>1</v>
      </c>
      <c r="AH13" s="30" t="s">
        <v>1</v>
      </c>
      <c r="AI13" s="30" t="s">
        <v>1</v>
      </c>
      <c r="AJ13" s="31" t="s">
        <v>122</v>
      </c>
      <c r="AK13" s="31" t="s">
        <v>337</v>
      </c>
      <c r="AL13" s="31" t="s">
        <v>336</v>
      </c>
      <c r="AM13" s="31" t="s">
        <v>335</v>
      </c>
      <c r="AN13" s="31" t="s">
        <v>334</v>
      </c>
      <c r="AO13" s="31" t="s">
        <v>333</v>
      </c>
      <c r="AP13" s="38" t="s">
        <v>332</v>
      </c>
      <c r="AQ13" s="35" t="s">
        <v>16</v>
      </c>
      <c r="AR13" s="30"/>
      <c r="AS13" s="30"/>
      <c r="AT13" s="30"/>
      <c r="AU13" s="30"/>
      <c r="AV13" s="30"/>
      <c r="AW13" s="36"/>
      <c r="AX13" s="35" t="s">
        <v>16</v>
      </c>
      <c r="AY13" s="30"/>
      <c r="AZ13" s="30"/>
      <c r="BA13" s="30"/>
      <c r="BB13" s="30"/>
      <c r="BC13" s="30"/>
      <c r="BD13" s="36"/>
      <c r="BE13" s="35" t="s">
        <v>16</v>
      </c>
      <c r="BF13" s="30"/>
      <c r="BG13" s="30"/>
      <c r="BH13" s="30"/>
      <c r="BI13" s="30"/>
      <c r="BJ13" s="30"/>
      <c r="BK13" s="36"/>
      <c r="BL13" s="35"/>
      <c r="BM13" s="30"/>
      <c r="BN13" s="30"/>
      <c r="BO13" s="30"/>
      <c r="BP13" s="30"/>
      <c r="BQ13" s="36"/>
      <c r="BR13" s="35" t="s">
        <v>16</v>
      </c>
      <c r="BS13" s="30"/>
      <c r="BT13" s="30"/>
      <c r="BU13" s="30"/>
      <c r="BV13" s="30"/>
      <c r="BW13" s="30"/>
      <c r="BX13" s="30"/>
      <c r="BY13" s="36"/>
      <c r="BZ13" s="37" t="s">
        <v>100</v>
      </c>
      <c r="CA13" s="31" t="s">
        <v>168</v>
      </c>
      <c r="CB13" s="31" t="s">
        <v>12</v>
      </c>
      <c r="CC13" s="31" t="s">
        <v>331</v>
      </c>
      <c r="CD13" s="31" t="s">
        <v>288</v>
      </c>
      <c r="CE13" s="38" t="s">
        <v>77</v>
      </c>
      <c r="CF13" s="35"/>
      <c r="CG13" s="30"/>
      <c r="CH13" s="30"/>
      <c r="CI13" s="30"/>
      <c r="CJ13" s="30"/>
      <c r="CK13" s="36"/>
    </row>
    <row r="14" spans="1:89" s="19" customFormat="1" ht="14.45" x14ac:dyDescent="0.35">
      <c r="A14" s="19" t="s">
        <v>519</v>
      </c>
      <c r="B14" s="19">
        <v>2025</v>
      </c>
      <c r="C14" s="19" t="s">
        <v>80</v>
      </c>
      <c r="D14" s="19" t="s">
        <v>112</v>
      </c>
      <c r="E14" s="22" t="s">
        <v>497</v>
      </c>
      <c r="F14" s="19" t="s">
        <v>511</v>
      </c>
      <c r="G14" s="22" t="s">
        <v>0</v>
      </c>
      <c r="H14" s="22" t="s">
        <v>448</v>
      </c>
      <c r="I14" s="19" t="s">
        <v>21</v>
      </c>
      <c r="J14" s="22" t="s">
        <v>78</v>
      </c>
      <c r="K14" s="22">
        <v>6</v>
      </c>
      <c r="L14" s="22" t="s">
        <v>15</v>
      </c>
      <c r="M14" s="22" t="s">
        <v>42</v>
      </c>
      <c r="N14" s="28" t="s">
        <v>17</v>
      </c>
      <c r="O14" s="2">
        <v>60</v>
      </c>
      <c r="P14" s="17">
        <v>126.57</v>
      </c>
      <c r="Q14" s="22" t="s">
        <v>477</v>
      </c>
      <c r="R14" s="19" t="s">
        <v>16</v>
      </c>
      <c r="S14">
        <v>38</v>
      </c>
      <c r="T14" s="1">
        <v>0.19</v>
      </c>
      <c r="U14">
        <v>200</v>
      </c>
      <c r="V14">
        <v>101</v>
      </c>
      <c r="W14">
        <v>99</v>
      </c>
      <c r="X14" s="19" t="s">
        <v>1</v>
      </c>
      <c r="Y14" s="19" t="s">
        <v>1</v>
      </c>
      <c r="Z14" s="53" t="s">
        <v>490</v>
      </c>
      <c r="AA14" s="55">
        <v>33.4</v>
      </c>
      <c r="AB14" s="55">
        <v>11.3</v>
      </c>
      <c r="AC14" s="55">
        <v>101</v>
      </c>
      <c r="AD14" s="55">
        <v>41.6</v>
      </c>
      <c r="AE14" s="55">
        <v>13.9</v>
      </c>
      <c r="AF14" s="55">
        <v>99</v>
      </c>
      <c r="AG14" s="56" t="s">
        <v>1</v>
      </c>
      <c r="AH14" s="56" t="s">
        <v>1</v>
      </c>
      <c r="AI14" s="56" t="s">
        <v>1</v>
      </c>
      <c r="AJ14" s="57" t="s">
        <v>1</v>
      </c>
      <c r="AK14" s="57"/>
      <c r="AL14" s="57"/>
      <c r="AM14" s="57"/>
      <c r="AN14" s="57"/>
      <c r="AO14" s="57"/>
      <c r="AP14" s="63"/>
      <c r="AQ14" s="65" t="s">
        <v>551</v>
      </c>
      <c r="AR14" s="4" t="s">
        <v>554</v>
      </c>
      <c r="AS14" s="4" t="s">
        <v>562</v>
      </c>
      <c r="AT14" s="4" t="s">
        <v>359</v>
      </c>
      <c r="AU14" s="4" t="s">
        <v>555</v>
      </c>
      <c r="AV14" s="4" t="s">
        <v>563</v>
      </c>
      <c r="AW14" s="64" t="s">
        <v>564</v>
      </c>
      <c r="AX14" s="66" t="s">
        <v>1</v>
      </c>
      <c r="AY14" s="57"/>
      <c r="AZ14" s="57"/>
      <c r="BA14" s="57"/>
      <c r="BB14" s="57"/>
      <c r="BC14" s="57"/>
      <c r="BD14" s="63"/>
      <c r="BE14" s="66" t="s">
        <v>1</v>
      </c>
      <c r="BF14" s="57"/>
      <c r="BG14" s="57"/>
      <c r="BH14" s="57"/>
      <c r="BI14" s="57"/>
      <c r="BJ14" s="57"/>
      <c r="BK14" s="63"/>
      <c r="BL14" s="66"/>
      <c r="BM14" s="57"/>
      <c r="BN14" s="57"/>
      <c r="BO14" s="57"/>
      <c r="BP14" s="57"/>
      <c r="BQ14" s="63"/>
      <c r="BR14" s="66" t="s">
        <v>1</v>
      </c>
      <c r="BS14" s="58"/>
      <c r="BT14" s="57"/>
      <c r="BU14" s="57"/>
      <c r="BV14" s="57"/>
      <c r="BW14" s="57"/>
      <c r="BX14" s="57"/>
      <c r="BY14" s="63"/>
      <c r="BZ14" s="66"/>
      <c r="CA14" s="57"/>
      <c r="CB14" s="57"/>
      <c r="CC14" s="57"/>
      <c r="CD14" s="57"/>
      <c r="CE14" s="63"/>
      <c r="CF14" s="66"/>
      <c r="CG14" s="57"/>
      <c r="CH14" s="57"/>
      <c r="CI14" s="57"/>
      <c r="CJ14" s="57"/>
      <c r="CK14" s="63"/>
    </row>
    <row r="15" spans="1:89" s="19" customFormat="1" ht="14.45" x14ac:dyDescent="0.35">
      <c r="A15" s="19" t="s">
        <v>520</v>
      </c>
      <c r="B15" s="19">
        <v>2025</v>
      </c>
      <c r="C15" s="19" t="s">
        <v>127</v>
      </c>
      <c r="D15" s="19" t="s">
        <v>45</v>
      </c>
      <c r="E15" s="22" t="s">
        <v>497</v>
      </c>
      <c r="F15" s="19" t="s">
        <v>511</v>
      </c>
      <c r="G15" s="22" t="s">
        <v>0</v>
      </c>
      <c r="H15" s="22" t="s">
        <v>448</v>
      </c>
      <c r="I15" s="19" t="s">
        <v>44</v>
      </c>
      <c r="J15" s="22" t="s">
        <v>529</v>
      </c>
      <c r="K15" s="22">
        <v>14</v>
      </c>
      <c r="L15" s="22" t="s">
        <v>15</v>
      </c>
      <c r="M15" s="22" t="s">
        <v>42</v>
      </c>
      <c r="N15" s="28" t="s">
        <v>17</v>
      </c>
      <c r="O15" s="2">
        <v>60</v>
      </c>
      <c r="P15" s="17">
        <v>126.57</v>
      </c>
      <c r="Q15" s="22" t="s">
        <v>477</v>
      </c>
      <c r="R15" s="19" t="s">
        <v>532</v>
      </c>
      <c r="S15">
        <v>0</v>
      </c>
      <c r="T15" s="1">
        <v>0</v>
      </c>
      <c r="U15">
        <v>70</v>
      </c>
      <c r="V15">
        <v>35</v>
      </c>
      <c r="W15">
        <v>35</v>
      </c>
      <c r="X15" s="19" t="s">
        <v>1</v>
      </c>
      <c r="Y15" s="19" t="s">
        <v>1</v>
      </c>
      <c r="Z15" s="53" t="s">
        <v>490</v>
      </c>
      <c r="AA15" s="55">
        <v>35.03</v>
      </c>
      <c r="AB15" s="55">
        <v>8.09</v>
      </c>
      <c r="AC15" s="55">
        <v>33</v>
      </c>
      <c r="AD15" s="55">
        <v>72.91</v>
      </c>
      <c r="AE15" s="55">
        <v>6.16</v>
      </c>
      <c r="AF15" s="55">
        <v>32</v>
      </c>
      <c r="AG15" s="56" t="s">
        <v>1</v>
      </c>
      <c r="AH15" s="56" t="s">
        <v>1</v>
      </c>
      <c r="AI15" s="56" t="s">
        <v>1</v>
      </c>
      <c r="AJ15" s="57" t="s">
        <v>1</v>
      </c>
      <c r="AK15" s="57"/>
      <c r="AL15" s="57"/>
      <c r="AM15" s="57"/>
      <c r="AN15" s="57"/>
      <c r="AO15" s="57"/>
      <c r="AP15" s="63"/>
      <c r="AQ15" s="66" t="s">
        <v>1</v>
      </c>
      <c r="AR15" s="57"/>
      <c r="AS15" s="57"/>
      <c r="AT15" s="57"/>
      <c r="AU15" s="57"/>
      <c r="AV15" s="57"/>
      <c r="AW15" s="63"/>
      <c r="AX15" s="66" t="s">
        <v>1</v>
      </c>
      <c r="AY15" s="57"/>
      <c r="AZ15" s="57"/>
      <c r="BA15" s="57"/>
      <c r="BB15" s="57"/>
      <c r="BC15" s="57"/>
      <c r="BD15" s="63"/>
      <c r="BE15" s="66" t="s">
        <v>1</v>
      </c>
      <c r="BF15" s="57"/>
      <c r="BG15" s="57"/>
      <c r="BH15" s="57"/>
      <c r="BI15" s="57"/>
      <c r="BJ15" s="57"/>
      <c r="BK15" s="63"/>
      <c r="BL15" s="66" t="s">
        <v>591</v>
      </c>
      <c r="BM15" s="57" t="s">
        <v>592</v>
      </c>
      <c r="BN15" s="57" t="s">
        <v>593</v>
      </c>
      <c r="BO15" s="57" t="s">
        <v>1</v>
      </c>
      <c r="BP15" s="57" t="s">
        <v>1</v>
      </c>
      <c r="BQ15" s="63" t="s">
        <v>1</v>
      </c>
      <c r="BR15" s="66" t="s">
        <v>1</v>
      </c>
      <c r="BS15" s="58"/>
      <c r="BT15" s="57"/>
      <c r="BU15" s="57"/>
      <c r="BV15" s="57"/>
      <c r="BW15" s="57"/>
      <c r="BX15" s="57"/>
      <c r="BY15" s="63"/>
      <c r="BZ15" s="66"/>
      <c r="CA15" s="57"/>
      <c r="CB15" s="57"/>
      <c r="CC15" s="57"/>
      <c r="CD15" s="57"/>
      <c r="CE15" s="63"/>
      <c r="CF15" s="66"/>
      <c r="CG15" s="57"/>
      <c r="CH15" s="57"/>
      <c r="CI15" s="57"/>
      <c r="CJ15" s="57"/>
      <c r="CK15" s="63"/>
    </row>
    <row r="16" spans="1:89" s="19" customFormat="1" ht="15.95" customHeight="1" x14ac:dyDescent="0.35">
      <c r="A16" s="19" t="s">
        <v>521</v>
      </c>
      <c r="B16" s="19">
        <v>2024</v>
      </c>
      <c r="C16" s="19" t="s">
        <v>80</v>
      </c>
      <c r="D16" s="19" t="s">
        <v>112</v>
      </c>
      <c r="E16" s="22" t="s">
        <v>497</v>
      </c>
      <c r="F16" s="19" t="s">
        <v>111</v>
      </c>
      <c r="G16" s="22" t="s">
        <v>0</v>
      </c>
      <c r="H16" s="22" t="s">
        <v>447</v>
      </c>
      <c r="I16" s="19" t="s">
        <v>110</v>
      </c>
      <c r="J16" s="22" t="s">
        <v>78</v>
      </c>
      <c r="K16" s="22">
        <v>20</v>
      </c>
      <c r="L16" s="22" t="s">
        <v>477</v>
      </c>
      <c r="M16" s="22" t="s">
        <v>450</v>
      </c>
      <c r="N16" s="28" t="s">
        <v>17</v>
      </c>
      <c r="O16" s="2">
        <v>120</v>
      </c>
      <c r="P16" s="17">
        <v>134.38</v>
      </c>
      <c r="Q16" s="22" t="s">
        <v>477</v>
      </c>
      <c r="R16" s="19" t="s">
        <v>533</v>
      </c>
      <c r="S16">
        <v>47</v>
      </c>
      <c r="T16" s="1">
        <v>0.48959999999999998</v>
      </c>
      <c r="U16">
        <v>96</v>
      </c>
      <c r="V16">
        <v>48</v>
      </c>
      <c r="W16">
        <v>48</v>
      </c>
      <c r="X16" s="19" t="s">
        <v>1</v>
      </c>
      <c r="Y16" s="19" t="s">
        <v>1</v>
      </c>
      <c r="Z16" s="53" t="s">
        <v>539</v>
      </c>
      <c r="AA16" s="55">
        <v>3.3</v>
      </c>
      <c r="AB16" s="55">
        <v>2.04</v>
      </c>
      <c r="AC16" s="55">
        <v>44</v>
      </c>
      <c r="AD16" s="55">
        <v>3.05</v>
      </c>
      <c r="AE16" s="55">
        <v>2.0499999999999998</v>
      </c>
      <c r="AF16" s="55">
        <v>41</v>
      </c>
      <c r="AG16" s="56" t="s">
        <v>1</v>
      </c>
      <c r="AH16" s="56" t="s">
        <v>1</v>
      </c>
      <c r="AI16" s="56" t="s">
        <v>1</v>
      </c>
      <c r="AJ16" s="57" t="s">
        <v>1</v>
      </c>
      <c r="AK16" s="57"/>
      <c r="AL16" s="57"/>
      <c r="AM16" s="57"/>
      <c r="AN16" s="57"/>
      <c r="AO16" s="57"/>
      <c r="AP16" s="63"/>
      <c r="AQ16" s="66" t="s">
        <v>1</v>
      </c>
      <c r="AR16" s="57"/>
      <c r="AS16" s="57"/>
      <c r="AT16" s="57"/>
      <c r="AU16" s="57"/>
      <c r="AV16" s="57"/>
      <c r="AW16" s="63"/>
      <c r="AX16" s="66" t="s">
        <v>1</v>
      </c>
      <c r="AY16" s="57"/>
      <c r="AZ16" s="57"/>
      <c r="BA16" s="57"/>
      <c r="BB16" s="57"/>
      <c r="BC16" s="57"/>
      <c r="BD16" s="63"/>
      <c r="BE16" s="65" t="s">
        <v>215</v>
      </c>
      <c r="BF16" s="4" t="s">
        <v>581</v>
      </c>
      <c r="BG16" s="4" t="s">
        <v>174</v>
      </c>
      <c r="BH16" s="4" t="s">
        <v>204</v>
      </c>
      <c r="BI16" s="4" t="s">
        <v>582</v>
      </c>
      <c r="BJ16" s="4" t="s">
        <v>169</v>
      </c>
      <c r="BK16" s="64" t="s">
        <v>304</v>
      </c>
      <c r="BL16" s="66"/>
      <c r="BM16" s="57"/>
      <c r="BN16" s="57"/>
      <c r="BO16" s="57"/>
      <c r="BP16" s="57"/>
      <c r="BQ16" s="63"/>
      <c r="BR16" s="66" t="s">
        <v>1</v>
      </c>
      <c r="BS16" s="58"/>
      <c r="BT16" s="57"/>
      <c r="BU16" s="57"/>
      <c r="BV16" s="57"/>
      <c r="BW16" s="57"/>
      <c r="BX16" s="57"/>
      <c r="BY16" s="63"/>
      <c r="BZ16" s="65" t="s">
        <v>607</v>
      </c>
      <c r="CA16" s="4" t="s">
        <v>608</v>
      </c>
      <c r="CB16" s="4" t="s">
        <v>205</v>
      </c>
      <c r="CC16" s="4" t="s">
        <v>609</v>
      </c>
      <c r="CD16" s="4" t="s">
        <v>610</v>
      </c>
      <c r="CE16" s="64" t="s">
        <v>304</v>
      </c>
      <c r="CF16" s="67"/>
      <c r="CG16" s="57"/>
      <c r="CH16" s="57"/>
      <c r="CI16" s="57"/>
      <c r="CJ16" s="57"/>
      <c r="CK16" s="63"/>
    </row>
    <row r="17" spans="1:91" s="19" customFormat="1" ht="15" customHeight="1" x14ac:dyDescent="0.35">
      <c r="A17" s="19" t="s">
        <v>330</v>
      </c>
      <c r="B17" s="19">
        <v>2023</v>
      </c>
      <c r="C17" s="19" t="s">
        <v>22</v>
      </c>
      <c r="D17" s="19" t="s">
        <v>495</v>
      </c>
      <c r="E17" s="22" t="s">
        <v>497</v>
      </c>
      <c r="F17" s="22" t="s">
        <v>511</v>
      </c>
      <c r="G17" s="22" t="s">
        <v>0</v>
      </c>
      <c r="H17" s="22" t="s">
        <v>448</v>
      </c>
      <c r="I17" s="22" t="s">
        <v>110</v>
      </c>
      <c r="J17" s="22" t="s">
        <v>198</v>
      </c>
      <c r="K17" s="19" t="s">
        <v>329</v>
      </c>
      <c r="L17" s="22" t="s">
        <v>477</v>
      </c>
      <c r="M17" s="19" t="s">
        <v>42</v>
      </c>
      <c r="N17" s="19" t="s">
        <v>17</v>
      </c>
      <c r="O17" s="25" t="s">
        <v>51</v>
      </c>
      <c r="P17" s="24">
        <v>131.52186130069785</v>
      </c>
      <c r="Q17" s="19" t="s">
        <v>477</v>
      </c>
      <c r="R17" s="19" t="s">
        <v>328</v>
      </c>
      <c r="S17" s="19" t="s">
        <v>39</v>
      </c>
      <c r="T17" s="3">
        <f>S17/U17</f>
        <v>0.51724137931034486</v>
      </c>
      <c r="U17" s="19" t="s">
        <v>327</v>
      </c>
      <c r="V17" s="19" t="s">
        <v>204</v>
      </c>
      <c r="W17" s="19" t="s">
        <v>205</v>
      </c>
      <c r="X17" s="19" t="s">
        <v>1</v>
      </c>
      <c r="Y17" s="19" t="s">
        <v>1</v>
      </c>
      <c r="Z17" s="31" t="s">
        <v>297</v>
      </c>
      <c r="AA17" s="31">
        <v>8.06</v>
      </c>
      <c r="AB17" s="31">
        <v>6.08</v>
      </c>
      <c r="AC17" s="31" t="s">
        <v>76</v>
      </c>
      <c r="AD17" s="31">
        <v>10.42</v>
      </c>
      <c r="AE17" s="31">
        <v>8.49</v>
      </c>
      <c r="AF17" s="31" t="s">
        <v>304</v>
      </c>
      <c r="AG17" s="30" t="s">
        <v>1</v>
      </c>
      <c r="AH17" s="30" t="s">
        <v>1</v>
      </c>
      <c r="AI17" s="30" t="s">
        <v>1</v>
      </c>
      <c r="AJ17" s="30" t="s">
        <v>16</v>
      </c>
      <c r="AK17" s="30"/>
      <c r="AL17" s="30"/>
      <c r="AM17" s="30"/>
      <c r="AN17" s="30"/>
      <c r="AO17" s="30"/>
      <c r="AP17" s="36"/>
      <c r="AQ17" s="37" t="s">
        <v>326</v>
      </c>
      <c r="AR17" s="31" t="s">
        <v>325</v>
      </c>
      <c r="AS17" s="31" t="s">
        <v>324</v>
      </c>
      <c r="AT17" s="31" t="s">
        <v>76</v>
      </c>
      <c r="AU17" s="31" t="s">
        <v>323</v>
      </c>
      <c r="AV17" s="31" t="s">
        <v>322</v>
      </c>
      <c r="AW17" s="38" t="s">
        <v>304</v>
      </c>
      <c r="AX17" s="37" t="s">
        <v>321</v>
      </c>
      <c r="AY17" s="31" t="s">
        <v>320</v>
      </c>
      <c r="AZ17" s="31" t="s">
        <v>319</v>
      </c>
      <c r="BA17" s="31" t="s">
        <v>76</v>
      </c>
      <c r="BB17" s="31" t="s">
        <v>318</v>
      </c>
      <c r="BC17" s="31" t="s">
        <v>317</v>
      </c>
      <c r="BD17" s="38" t="s">
        <v>304</v>
      </c>
      <c r="BE17" s="35" t="s">
        <v>16</v>
      </c>
      <c r="BF17" s="30"/>
      <c r="BG17" s="30"/>
      <c r="BH17" s="30"/>
      <c r="BI17" s="30"/>
      <c r="BJ17" s="30"/>
      <c r="BK17" s="36"/>
      <c r="BL17" s="37" t="s">
        <v>316</v>
      </c>
      <c r="BM17" s="31" t="s">
        <v>315</v>
      </c>
      <c r="BN17" s="31" t="s">
        <v>76</v>
      </c>
      <c r="BO17" s="31" t="s">
        <v>314</v>
      </c>
      <c r="BP17" s="31" t="s">
        <v>293</v>
      </c>
      <c r="BQ17" s="38" t="s">
        <v>2</v>
      </c>
      <c r="BR17" s="37" t="s">
        <v>313</v>
      </c>
      <c r="BS17" s="31" t="s">
        <v>3</v>
      </c>
      <c r="BT17" s="31" t="s">
        <v>312</v>
      </c>
      <c r="BU17" s="31" t="s">
        <v>311</v>
      </c>
      <c r="BV17" s="31" t="s">
        <v>76</v>
      </c>
      <c r="BW17" s="31" t="s">
        <v>310</v>
      </c>
      <c r="BX17" s="31" t="s">
        <v>309</v>
      </c>
      <c r="BY17" s="38" t="s">
        <v>2</v>
      </c>
      <c r="BZ17" s="35"/>
      <c r="CA17" s="30"/>
      <c r="CB17" s="30"/>
      <c r="CC17" s="30"/>
      <c r="CD17" s="30"/>
      <c r="CE17" s="36"/>
      <c r="CF17" s="37" t="s">
        <v>308</v>
      </c>
      <c r="CG17" s="31" t="s">
        <v>307</v>
      </c>
      <c r="CH17" s="31" t="s">
        <v>76</v>
      </c>
      <c r="CI17" s="31" t="s">
        <v>306</v>
      </c>
      <c r="CJ17" s="31" t="s">
        <v>305</v>
      </c>
      <c r="CK17" s="38" t="s">
        <v>304</v>
      </c>
    </row>
    <row r="18" spans="1:91" s="19" customFormat="1" x14ac:dyDescent="0.25">
      <c r="A18" s="19" t="s">
        <v>303</v>
      </c>
      <c r="B18" s="19">
        <v>2023</v>
      </c>
      <c r="C18" s="19" t="s">
        <v>127</v>
      </c>
      <c r="D18" s="19" t="s">
        <v>45</v>
      </c>
      <c r="E18" s="22" t="s">
        <v>497</v>
      </c>
      <c r="F18" s="22" t="s">
        <v>511</v>
      </c>
      <c r="G18" s="22" t="s">
        <v>0</v>
      </c>
      <c r="H18" s="22" t="s">
        <v>447</v>
      </c>
      <c r="I18" s="22" t="s">
        <v>110</v>
      </c>
      <c r="J18" s="22" t="s">
        <v>302</v>
      </c>
      <c r="K18" s="22">
        <v>5</v>
      </c>
      <c r="L18" s="22" t="s">
        <v>478</v>
      </c>
      <c r="M18" s="22" t="s">
        <v>450</v>
      </c>
      <c r="N18" s="22" t="s">
        <v>17</v>
      </c>
      <c r="O18" s="23">
        <v>120</v>
      </c>
      <c r="P18" s="24">
        <v>134.38005804433931</v>
      </c>
      <c r="Q18" s="23" t="s">
        <v>16</v>
      </c>
      <c r="R18" s="19" t="s">
        <v>301</v>
      </c>
      <c r="S18" s="19" t="s">
        <v>11</v>
      </c>
      <c r="T18" s="3">
        <f>S18/U18</f>
        <v>0</v>
      </c>
      <c r="U18" s="19" t="s">
        <v>300</v>
      </c>
      <c r="V18" s="19" t="s">
        <v>299</v>
      </c>
      <c r="W18" s="19" t="s">
        <v>298</v>
      </c>
      <c r="X18" s="19" t="s">
        <v>1</v>
      </c>
      <c r="Y18" s="19" t="s">
        <v>1</v>
      </c>
      <c r="Z18" s="31" t="s">
        <v>297</v>
      </c>
      <c r="AA18" s="31">
        <v>4.75</v>
      </c>
      <c r="AB18" s="31">
        <v>3.4</v>
      </c>
      <c r="AC18" s="31" t="s">
        <v>125</v>
      </c>
      <c r="AD18" s="31">
        <v>8.25</v>
      </c>
      <c r="AE18" s="31">
        <v>4.13</v>
      </c>
      <c r="AF18" s="31" t="s">
        <v>125</v>
      </c>
      <c r="AG18" s="30" t="s">
        <v>1</v>
      </c>
      <c r="AH18" s="30" t="s">
        <v>1</v>
      </c>
      <c r="AI18" s="30" t="s">
        <v>1</v>
      </c>
      <c r="AJ18" s="30" t="s">
        <v>16</v>
      </c>
      <c r="AK18" s="30"/>
      <c r="AL18" s="30"/>
      <c r="AM18" s="30"/>
      <c r="AN18" s="30"/>
      <c r="AO18" s="30"/>
      <c r="AP18" s="36"/>
      <c r="AQ18" s="37" t="s">
        <v>490</v>
      </c>
      <c r="AR18" s="31" t="s">
        <v>296</v>
      </c>
      <c r="AS18" s="31" t="s">
        <v>295</v>
      </c>
      <c r="AT18" s="31" t="s">
        <v>125</v>
      </c>
      <c r="AU18" s="31" t="s">
        <v>294</v>
      </c>
      <c r="AV18" s="31" t="s">
        <v>293</v>
      </c>
      <c r="AW18" s="38" t="s">
        <v>125</v>
      </c>
      <c r="AX18" s="35" t="s">
        <v>16</v>
      </c>
      <c r="AY18" s="30"/>
      <c r="AZ18" s="30"/>
      <c r="BA18" s="30"/>
      <c r="BB18" s="30"/>
      <c r="BC18" s="30"/>
      <c r="BD18" s="36"/>
      <c r="BE18" s="35" t="s">
        <v>16</v>
      </c>
      <c r="BF18" s="30"/>
      <c r="BG18" s="30"/>
      <c r="BH18" s="30"/>
      <c r="BI18" s="30"/>
      <c r="BJ18" s="30"/>
      <c r="BK18" s="36"/>
      <c r="BL18" s="35"/>
      <c r="BM18" s="30"/>
      <c r="BN18" s="30"/>
      <c r="BO18" s="30"/>
      <c r="BP18" s="30"/>
      <c r="BQ18" s="36"/>
      <c r="BR18" s="35" t="s">
        <v>16</v>
      </c>
      <c r="BS18" s="30"/>
      <c r="BT18" s="30"/>
      <c r="BU18" s="30"/>
      <c r="BV18" s="30"/>
      <c r="BW18" s="30"/>
      <c r="BX18" s="30"/>
      <c r="BY18" s="36"/>
      <c r="BZ18" s="35"/>
      <c r="CA18" s="30"/>
      <c r="CB18" s="30"/>
      <c r="CC18" s="30"/>
      <c r="CD18" s="30"/>
      <c r="CE18" s="36"/>
      <c r="CF18" s="35"/>
      <c r="CG18" s="30"/>
      <c r="CH18" s="30"/>
      <c r="CI18" s="30"/>
      <c r="CJ18" s="30"/>
      <c r="CK18" s="36"/>
    </row>
    <row r="19" spans="1:91" s="19" customFormat="1" ht="15" customHeight="1" x14ac:dyDescent="0.35">
      <c r="A19" s="19" t="s">
        <v>522</v>
      </c>
      <c r="B19" s="19">
        <v>2024</v>
      </c>
      <c r="C19" s="19" t="s">
        <v>22</v>
      </c>
      <c r="D19" s="19" t="s">
        <v>495</v>
      </c>
      <c r="E19" s="22" t="s">
        <v>497</v>
      </c>
      <c r="F19" s="19" t="s">
        <v>511</v>
      </c>
      <c r="G19" s="22" t="s">
        <v>527</v>
      </c>
      <c r="H19" s="22" t="s">
        <v>448</v>
      </c>
      <c r="I19" s="19" t="s">
        <v>88</v>
      </c>
      <c r="J19" s="22" t="s">
        <v>257</v>
      </c>
      <c r="K19" s="22">
        <v>30</v>
      </c>
      <c r="L19" s="22" t="s">
        <v>15</v>
      </c>
      <c r="M19" s="22" t="s">
        <v>42</v>
      </c>
      <c r="N19" s="28" t="s">
        <v>17</v>
      </c>
      <c r="O19" s="2">
        <v>120</v>
      </c>
      <c r="P19" s="17">
        <v>134.38</v>
      </c>
      <c r="Q19" s="22" t="s">
        <v>477</v>
      </c>
      <c r="R19" s="19" t="s">
        <v>534</v>
      </c>
      <c r="S19">
        <v>19</v>
      </c>
      <c r="T19" s="1">
        <v>0.31669999999999998</v>
      </c>
      <c r="U19">
        <v>60</v>
      </c>
      <c r="V19">
        <v>20</v>
      </c>
      <c r="W19">
        <v>20</v>
      </c>
      <c r="X19">
        <v>20</v>
      </c>
      <c r="Y19" s="19" t="s">
        <v>1</v>
      </c>
      <c r="Z19" s="53" t="s">
        <v>10</v>
      </c>
      <c r="AA19" s="55">
        <v>2.2400000000000002</v>
      </c>
      <c r="AB19" s="55">
        <v>0.51</v>
      </c>
      <c r="AC19" s="55">
        <v>20</v>
      </c>
      <c r="AD19" s="55">
        <v>2.69</v>
      </c>
      <c r="AE19" s="55">
        <v>0.51</v>
      </c>
      <c r="AF19" s="55">
        <v>20</v>
      </c>
      <c r="AG19" s="55">
        <v>2.58</v>
      </c>
      <c r="AH19" s="55">
        <v>0.45</v>
      </c>
      <c r="AI19" s="55">
        <v>20</v>
      </c>
      <c r="AJ19" s="57" t="s">
        <v>1</v>
      </c>
      <c r="AK19" s="57"/>
      <c r="AL19" s="57"/>
      <c r="AM19" s="57"/>
      <c r="AN19" s="57"/>
      <c r="AO19" s="57"/>
      <c r="AP19" s="63"/>
      <c r="AQ19" s="66" t="s">
        <v>1</v>
      </c>
      <c r="AR19" s="57"/>
      <c r="AS19" s="57"/>
      <c r="AT19" s="57"/>
      <c r="AU19" s="57"/>
      <c r="AV19" s="57"/>
      <c r="AW19" s="63"/>
      <c r="AX19" s="66" t="s">
        <v>1</v>
      </c>
      <c r="AY19" s="57"/>
      <c r="AZ19" s="57"/>
      <c r="BA19" s="57"/>
      <c r="BB19" s="57"/>
      <c r="BC19" s="57"/>
      <c r="BD19" s="63"/>
      <c r="BE19" s="66" t="s">
        <v>1</v>
      </c>
      <c r="BF19" s="57"/>
      <c r="BG19" s="57"/>
      <c r="BH19" s="57"/>
      <c r="BI19" s="57"/>
      <c r="BJ19" s="57"/>
      <c r="BK19" s="63"/>
      <c r="BL19" s="66"/>
      <c r="BM19" s="57"/>
      <c r="BN19" s="57"/>
      <c r="BO19" s="57"/>
      <c r="BP19" s="57"/>
      <c r="BQ19" s="63"/>
      <c r="BR19" s="65" t="s">
        <v>222</v>
      </c>
      <c r="BS19" t="s">
        <v>606</v>
      </c>
      <c r="BT19" s="4" t="s">
        <v>602</v>
      </c>
      <c r="BU19" s="4" t="s">
        <v>598</v>
      </c>
      <c r="BV19" s="4" t="s">
        <v>4</v>
      </c>
      <c r="BW19" s="4" t="s">
        <v>603</v>
      </c>
      <c r="BX19" s="4" t="s">
        <v>5</v>
      </c>
      <c r="BY19" s="64" t="s">
        <v>4</v>
      </c>
      <c r="BZ19" s="66"/>
      <c r="CA19" s="57"/>
      <c r="CB19" s="57"/>
      <c r="CC19" s="57"/>
      <c r="CD19" s="57"/>
      <c r="CE19" s="63"/>
      <c r="CF19" s="67"/>
      <c r="CG19" s="57"/>
      <c r="CH19" s="57"/>
      <c r="CI19" s="57"/>
      <c r="CJ19" s="57"/>
      <c r="CK19" s="63"/>
    </row>
    <row r="20" spans="1:91" s="19" customFormat="1" ht="14.45" x14ac:dyDescent="0.35">
      <c r="A20" s="19" t="s">
        <v>292</v>
      </c>
      <c r="B20" s="19">
        <v>2023</v>
      </c>
      <c r="C20" s="19" t="s">
        <v>22</v>
      </c>
      <c r="D20" s="19" t="s">
        <v>495</v>
      </c>
      <c r="E20" s="22" t="s">
        <v>497</v>
      </c>
      <c r="F20" s="22" t="s">
        <v>512</v>
      </c>
      <c r="G20" s="22" t="s">
        <v>252</v>
      </c>
      <c r="H20" s="22" t="s">
        <v>498</v>
      </c>
      <c r="I20" s="22" t="s">
        <v>110</v>
      </c>
      <c r="J20" s="22" t="s">
        <v>78</v>
      </c>
      <c r="K20" s="22">
        <v>15</v>
      </c>
      <c r="L20" s="22" t="s">
        <v>478</v>
      </c>
      <c r="M20" s="22" t="s">
        <v>42</v>
      </c>
      <c r="N20" s="22" t="s">
        <v>17</v>
      </c>
      <c r="O20" s="23">
        <v>120</v>
      </c>
      <c r="P20" s="24">
        <v>134.38005804433931</v>
      </c>
      <c r="Q20" s="22" t="s">
        <v>478</v>
      </c>
      <c r="R20" s="19" t="s">
        <v>291</v>
      </c>
      <c r="S20" s="19" t="s">
        <v>290</v>
      </c>
      <c r="T20" s="3">
        <f>S20/U20</f>
        <v>0.54455445544554459</v>
      </c>
      <c r="U20" s="19" t="s">
        <v>289</v>
      </c>
      <c r="V20" s="19" t="s">
        <v>275</v>
      </c>
      <c r="W20" s="19" t="s">
        <v>276</v>
      </c>
      <c r="X20" s="19" t="s">
        <v>276</v>
      </c>
      <c r="Y20" s="19" t="s">
        <v>275</v>
      </c>
      <c r="Z20" s="31" t="s">
        <v>124</v>
      </c>
      <c r="AA20" s="31">
        <v>1.1399999999999999</v>
      </c>
      <c r="AB20" s="31">
        <v>0.24</v>
      </c>
      <c r="AC20" s="31" t="s">
        <v>275</v>
      </c>
      <c r="AD20" s="31">
        <v>1.51</v>
      </c>
      <c r="AE20" s="31">
        <v>0.68</v>
      </c>
      <c r="AF20" s="31" t="s">
        <v>276</v>
      </c>
      <c r="AG20" s="31" t="s">
        <v>510</v>
      </c>
      <c r="AH20" s="31" t="s">
        <v>285</v>
      </c>
      <c r="AI20" s="31" t="s">
        <v>276</v>
      </c>
      <c r="AJ20" s="31" t="s">
        <v>122</v>
      </c>
      <c r="AK20" s="31" t="s">
        <v>288</v>
      </c>
      <c r="AL20" s="31" t="s">
        <v>287</v>
      </c>
      <c r="AM20" s="31" t="s">
        <v>275</v>
      </c>
      <c r="AN20" s="31" t="s">
        <v>207</v>
      </c>
      <c r="AO20" s="31" t="s">
        <v>286</v>
      </c>
      <c r="AP20" s="38" t="s">
        <v>276</v>
      </c>
      <c r="AQ20" s="37" t="s">
        <v>490</v>
      </c>
      <c r="AR20" s="31" t="s">
        <v>206</v>
      </c>
      <c r="AS20" s="31" t="s">
        <v>284</v>
      </c>
      <c r="AT20" s="31" t="s">
        <v>275</v>
      </c>
      <c r="AU20" s="31" t="s">
        <v>283</v>
      </c>
      <c r="AV20" s="31" t="s">
        <v>282</v>
      </c>
      <c r="AW20" s="38" t="s">
        <v>276</v>
      </c>
      <c r="AX20" s="35" t="s">
        <v>16</v>
      </c>
      <c r="AY20" s="30"/>
      <c r="AZ20" s="30"/>
      <c r="BA20" s="30"/>
      <c r="BB20" s="30"/>
      <c r="BC20" s="30"/>
      <c r="BD20" s="36"/>
      <c r="BE20" s="37" t="s">
        <v>506</v>
      </c>
      <c r="BF20" s="31" t="s">
        <v>281</v>
      </c>
      <c r="BG20" s="31" t="s">
        <v>280</v>
      </c>
      <c r="BH20" s="31" t="s">
        <v>275</v>
      </c>
      <c r="BI20" s="31" t="s">
        <v>279</v>
      </c>
      <c r="BJ20" s="31" t="s">
        <v>278</v>
      </c>
      <c r="BK20" s="38" t="s">
        <v>276</v>
      </c>
      <c r="BL20" s="35"/>
      <c r="BM20" s="30"/>
      <c r="BN20" s="30"/>
      <c r="BO20" s="30"/>
      <c r="BP20" s="30"/>
      <c r="BQ20" s="36"/>
      <c r="BR20" s="35" t="s">
        <v>16</v>
      </c>
      <c r="BS20" s="30"/>
      <c r="BT20" s="30"/>
      <c r="BU20" s="30"/>
      <c r="BV20" s="30"/>
      <c r="BW20" s="30"/>
      <c r="BX20" s="30"/>
      <c r="BY20" s="36"/>
      <c r="BZ20" s="35"/>
      <c r="CA20" s="30"/>
      <c r="CB20" s="30"/>
      <c r="CC20" s="30"/>
      <c r="CD20" s="30"/>
      <c r="CE20" s="36"/>
      <c r="CF20" s="35"/>
      <c r="CG20" s="30"/>
      <c r="CH20" s="30"/>
      <c r="CI20" s="30"/>
      <c r="CJ20" s="30"/>
      <c r="CK20" s="36"/>
    </row>
    <row r="21" spans="1:91" s="19" customFormat="1" ht="14.45" x14ac:dyDescent="0.35">
      <c r="A21" s="19" t="s">
        <v>274</v>
      </c>
      <c r="B21" s="19">
        <v>2024</v>
      </c>
      <c r="C21" s="19" t="s">
        <v>80</v>
      </c>
      <c r="D21" s="19" t="s">
        <v>112</v>
      </c>
      <c r="E21" s="22" t="s">
        <v>496</v>
      </c>
      <c r="F21" s="22" t="s">
        <v>511</v>
      </c>
      <c r="G21" s="22" t="s">
        <v>0</v>
      </c>
      <c r="H21" s="22" t="s">
        <v>447</v>
      </c>
      <c r="I21" s="22" t="s">
        <v>110</v>
      </c>
      <c r="J21" s="22" t="s">
        <v>78</v>
      </c>
      <c r="K21" s="22">
        <v>10</v>
      </c>
      <c r="L21" s="22" t="s">
        <v>478</v>
      </c>
      <c r="M21" s="22" t="s">
        <v>450</v>
      </c>
      <c r="N21" s="22" t="s">
        <v>273</v>
      </c>
      <c r="O21" s="23" t="s">
        <v>16</v>
      </c>
      <c r="P21" s="23" t="s">
        <v>16</v>
      </c>
      <c r="Q21" s="22" t="s">
        <v>477</v>
      </c>
      <c r="R21" s="19" t="s">
        <v>2</v>
      </c>
      <c r="S21" s="19" t="s">
        <v>199</v>
      </c>
      <c r="T21" s="3">
        <f>S21/U21</f>
        <v>0.33333333333333331</v>
      </c>
      <c r="U21" s="19" t="s">
        <v>226</v>
      </c>
      <c r="V21" s="19" t="s">
        <v>226</v>
      </c>
      <c r="W21" s="19" t="s">
        <v>226</v>
      </c>
      <c r="X21" s="19" t="s">
        <v>1</v>
      </c>
      <c r="Y21" s="19" t="s">
        <v>1</v>
      </c>
      <c r="Z21" s="31" t="s">
        <v>505</v>
      </c>
      <c r="AA21" s="31">
        <v>2.2999999999999998</v>
      </c>
      <c r="AB21" s="31">
        <v>1.8</v>
      </c>
      <c r="AC21" s="31" t="s">
        <v>226</v>
      </c>
      <c r="AD21" s="31">
        <v>2.6</v>
      </c>
      <c r="AE21" s="31">
        <v>1.9</v>
      </c>
      <c r="AF21" s="31" t="s">
        <v>226</v>
      </c>
      <c r="AG21" s="30" t="s">
        <v>1</v>
      </c>
      <c r="AH21" s="30" t="s">
        <v>1</v>
      </c>
      <c r="AI21" s="30" t="s">
        <v>1</v>
      </c>
      <c r="AJ21" s="31" t="s">
        <v>272</v>
      </c>
      <c r="AK21" s="31" t="s">
        <v>271</v>
      </c>
      <c r="AL21" s="31" t="s">
        <v>270</v>
      </c>
      <c r="AM21" s="31" t="s">
        <v>226</v>
      </c>
      <c r="AN21" s="31" t="s">
        <v>25</v>
      </c>
      <c r="AO21" s="31" t="s">
        <v>73</v>
      </c>
      <c r="AP21" s="38" t="s">
        <v>226</v>
      </c>
      <c r="AQ21" s="35" t="s">
        <v>16</v>
      </c>
      <c r="AR21" s="30"/>
      <c r="AS21" s="30"/>
      <c r="AT21" s="30"/>
      <c r="AU21" s="30"/>
      <c r="AV21" s="30"/>
      <c r="AW21" s="36"/>
      <c r="AX21" s="37" t="s">
        <v>503</v>
      </c>
      <c r="AY21" s="31" t="s">
        <v>269</v>
      </c>
      <c r="AZ21" s="31" t="s">
        <v>268</v>
      </c>
      <c r="BA21" s="31" t="s">
        <v>226</v>
      </c>
      <c r="BB21" s="31" t="s">
        <v>267</v>
      </c>
      <c r="BC21" s="31" t="s">
        <v>26</v>
      </c>
      <c r="BD21" s="38" t="s">
        <v>226</v>
      </c>
      <c r="BE21" s="35" t="s">
        <v>16</v>
      </c>
      <c r="BF21" s="30"/>
      <c r="BG21" s="30"/>
      <c r="BH21" s="30"/>
      <c r="BI21" s="30"/>
      <c r="BJ21" s="30"/>
      <c r="BK21" s="36"/>
      <c r="BL21" s="37" t="s">
        <v>266</v>
      </c>
      <c r="BM21" s="31" t="s">
        <v>265</v>
      </c>
      <c r="BN21" s="31" t="s">
        <v>226</v>
      </c>
      <c r="BO21" s="31" t="s">
        <v>264</v>
      </c>
      <c r="BP21" s="31" t="s">
        <v>263</v>
      </c>
      <c r="BQ21" s="38" t="s">
        <v>226</v>
      </c>
      <c r="BR21" s="37" t="s">
        <v>313</v>
      </c>
      <c r="BS21" s="31" t="s">
        <v>3</v>
      </c>
      <c r="BT21" s="31" t="s">
        <v>262</v>
      </c>
      <c r="BU21" s="31" t="s">
        <v>261</v>
      </c>
      <c r="BV21" s="31" t="s">
        <v>226</v>
      </c>
      <c r="BW21" s="31" t="s">
        <v>260</v>
      </c>
      <c r="BX21" s="31" t="s">
        <v>259</v>
      </c>
      <c r="BY21" s="38" t="s">
        <v>226</v>
      </c>
      <c r="BZ21" s="35"/>
      <c r="CA21" s="30"/>
      <c r="CB21" s="30"/>
      <c r="CC21" s="30"/>
      <c r="CD21" s="30"/>
      <c r="CE21" s="36"/>
      <c r="CF21" s="35"/>
      <c r="CG21" s="30"/>
      <c r="CH21" s="30"/>
      <c r="CI21" s="30"/>
      <c r="CJ21" s="30"/>
      <c r="CK21" s="36"/>
    </row>
    <row r="22" spans="1:91" s="19" customFormat="1" ht="14.45" x14ac:dyDescent="0.35">
      <c r="A22" s="19" t="s">
        <v>258</v>
      </c>
      <c r="B22" s="19">
        <v>2023</v>
      </c>
      <c r="C22" s="19" t="s">
        <v>80</v>
      </c>
      <c r="D22" s="19" t="s">
        <v>45</v>
      </c>
      <c r="E22" s="22" t="s">
        <v>497</v>
      </c>
      <c r="F22" s="22" t="s">
        <v>511</v>
      </c>
      <c r="G22" s="22" t="s">
        <v>0</v>
      </c>
      <c r="H22" s="22" t="s">
        <v>448</v>
      </c>
      <c r="I22" s="19" t="s">
        <v>21</v>
      </c>
      <c r="J22" s="22" t="s">
        <v>257</v>
      </c>
      <c r="K22" s="19" t="s">
        <v>256</v>
      </c>
      <c r="L22" s="19" t="s">
        <v>15</v>
      </c>
      <c r="M22" s="19" t="s">
        <v>42</v>
      </c>
      <c r="N22" s="19" t="s">
        <v>17</v>
      </c>
      <c r="O22" s="25" t="s">
        <v>255</v>
      </c>
      <c r="P22" s="24">
        <v>124.45079348883236</v>
      </c>
      <c r="Q22" s="23" t="s">
        <v>16</v>
      </c>
      <c r="R22" s="19" t="s">
        <v>254</v>
      </c>
      <c r="S22" s="19" t="s">
        <v>229</v>
      </c>
      <c r="T22" s="3">
        <f>S22/U22</f>
        <v>0.44117647058823528</v>
      </c>
      <c r="U22" s="19" t="s">
        <v>197</v>
      </c>
      <c r="V22" s="19" t="s">
        <v>2</v>
      </c>
      <c r="W22" s="19" t="s">
        <v>4</v>
      </c>
      <c r="X22" s="19" t="s">
        <v>1</v>
      </c>
      <c r="Y22" s="19" t="s">
        <v>1</v>
      </c>
      <c r="Z22" s="31" t="s">
        <v>74</v>
      </c>
      <c r="AA22" s="31">
        <v>39.049999999999997</v>
      </c>
      <c r="AB22" s="31">
        <v>9.4499999999999993</v>
      </c>
      <c r="AC22" s="31" t="s">
        <v>2</v>
      </c>
      <c r="AD22" s="31">
        <v>38.799999999999997</v>
      </c>
      <c r="AE22" s="31">
        <v>8.76</v>
      </c>
      <c r="AF22" s="31" t="s">
        <v>4</v>
      </c>
      <c r="AG22" s="30" t="s">
        <v>1</v>
      </c>
      <c r="AH22" s="30" t="s">
        <v>1</v>
      </c>
      <c r="AI22" s="30" t="s">
        <v>1</v>
      </c>
      <c r="AJ22" s="30" t="s">
        <v>16</v>
      </c>
      <c r="AK22" s="30"/>
      <c r="AL22" s="30"/>
      <c r="AM22" s="30"/>
      <c r="AN22" s="30"/>
      <c r="AO22" s="30"/>
      <c r="AP22" s="36"/>
      <c r="AQ22" s="35" t="s">
        <v>16</v>
      </c>
      <c r="AR22" s="30"/>
      <c r="AS22" s="30"/>
      <c r="AT22" s="30"/>
      <c r="AU22" s="30"/>
      <c r="AV22" s="30"/>
      <c r="AW22" s="36"/>
      <c r="AX22" s="35" t="s">
        <v>16</v>
      </c>
      <c r="AY22" s="30"/>
      <c r="AZ22" s="30"/>
      <c r="BA22" s="30"/>
      <c r="BB22" s="30"/>
      <c r="BC22" s="30"/>
      <c r="BD22" s="36"/>
      <c r="BE22" s="35" t="s">
        <v>16</v>
      </c>
      <c r="BF22" s="30"/>
      <c r="BG22" s="30"/>
      <c r="BH22" s="30"/>
      <c r="BI22" s="30"/>
      <c r="BJ22" s="30"/>
      <c r="BK22" s="36"/>
      <c r="BL22" s="35"/>
      <c r="BM22" s="30"/>
      <c r="BN22" s="30"/>
      <c r="BO22" s="30"/>
      <c r="BP22" s="30"/>
      <c r="BQ22" s="36"/>
      <c r="BR22" s="35" t="s">
        <v>16</v>
      </c>
      <c r="BS22" s="30"/>
      <c r="BT22" s="30"/>
      <c r="BU22" s="30"/>
      <c r="BV22" s="30"/>
      <c r="BW22" s="30"/>
      <c r="BX22" s="30"/>
      <c r="BY22" s="36"/>
      <c r="BZ22" s="35"/>
      <c r="CA22" s="30"/>
      <c r="CB22" s="30"/>
      <c r="CC22" s="30"/>
      <c r="CD22" s="30"/>
      <c r="CE22" s="36"/>
      <c r="CF22" s="35"/>
      <c r="CG22" s="30"/>
      <c r="CH22" s="30"/>
      <c r="CI22" s="30"/>
      <c r="CJ22" s="30"/>
      <c r="CK22" s="36"/>
    </row>
    <row r="23" spans="1:91" s="19" customFormat="1" ht="14.45" x14ac:dyDescent="0.35">
      <c r="A23" s="19" t="s">
        <v>523</v>
      </c>
      <c r="B23" s="19">
        <v>2025</v>
      </c>
      <c r="C23" s="19" t="s">
        <v>46</v>
      </c>
      <c r="D23" s="19" t="s">
        <v>45</v>
      </c>
      <c r="E23" s="22" t="s">
        <v>497</v>
      </c>
      <c r="F23" s="19" t="s">
        <v>511</v>
      </c>
      <c r="G23" s="22" t="s">
        <v>0</v>
      </c>
      <c r="H23" s="22" t="s">
        <v>448</v>
      </c>
      <c r="I23" s="19" t="s">
        <v>21</v>
      </c>
      <c r="J23" s="22" t="s">
        <v>78</v>
      </c>
      <c r="K23" s="22">
        <v>25</v>
      </c>
      <c r="L23" s="22" t="s">
        <v>15</v>
      </c>
      <c r="M23" s="22" t="s">
        <v>42</v>
      </c>
      <c r="N23" s="28" t="s">
        <v>17</v>
      </c>
      <c r="O23" s="2">
        <v>90</v>
      </c>
      <c r="P23" s="17" t="s">
        <v>16</v>
      </c>
      <c r="Q23" s="22" t="s">
        <v>477</v>
      </c>
      <c r="R23" s="19" t="s">
        <v>535</v>
      </c>
      <c r="S23">
        <v>39</v>
      </c>
      <c r="T23" s="1">
        <v>0.39800000000000002</v>
      </c>
      <c r="U23">
        <v>98</v>
      </c>
      <c r="V23">
        <v>45</v>
      </c>
      <c r="W23">
        <v>53</v>
      </c>
      <c r="X23" s="19" t="s">
        <v>1</v>
      </c>
      <c r="Y23" s="19" t="s">
        <v>1</v>
      </c>
      <c r="Z23" s="53" t="s">
        <v>490</v>
      </c>
      <c r="AA23" s="55">
        <v>41.02</v>
      </c>
      <c r="AB23" s="55">
        <v>6.81</v>
      </c>
      <c r="AC23" s="55">
        <v>45</v>
      </c>
      <c r="AD23" s="55">
        <v>44.25</v>
      </c>
      <c r="AE23" s="55">
        <v>7.57</v>
      </c>
      <c r="AF23" s="55">
        <v>53</v>
      </c>
      <c r="AG23" s="56" t="s">
        <v>1</v>
      </c>
      <c r="AH23" s="56" t="s">
        <v>1</v>
      </c>
      <c r="AI23" s="56" t="s">
        <v>1</v>
      </c>
      <c r="AJ23" s="57" t="s">
        <v>1</v>
      </c>
      <c r="AK23" s="57"/>
      <c r="AL23" s="57"/>
      <c r="AM23" s="57"/>
      <c r="AN23" s="57"/>
      <c r="AO23" s="57"/>
      <c r="AP23" s="63"/>
      <c r="AQ23" s="66" t="s">
        <v>1</v>
      </c>
      <c r="AR23" s="57"/>
      <c r="AS23" s="57"/>
      <c r="AT23" s="57"/>
      <c r="AU23" s="57"/>
      <c r="AV23" s="57"/>
      <c r="AW23" s="63"/>
      <c r="AX23" s="66" t="s">
        <v>1</v>
      </c>
      <c r="AY23" s="57"/>
      <c r="AZ23" s="57"/>
      <c r="BA23" s="57"/>
      <c r="BB23" s="57"/>
      <c r="BC23" s="57"/>
      <c r="BD23" s="63"/>
      <c r="BE23" s="66" t="s">
        <v>1</v>
      </c>
      <c r="BF23" s="57"/>
      <c r="BG23" s="57"/>
      <c r="BH23" s="57"/>
      <c r="BI23" s="57"/>
      <c r="BJ23" s="57"/>
      <c r="BK23" s="63"/>
      <c r="BL23" s="65" t="s">
        <v>585</v>
      </c>
      <c r="BM23" s="4" t="s">
        <v>319</v>
      </c>
      <c r="BN23" s="4" t="s">
        <v>39</v>
      </c>
      <c r="BO23" s="4" t="s">
        <v>586</v>
      </c>
      <c r="BP23" s="4" t="s">
        <v>594</v>
      </c>
      <c r="BQ23" s="64" t="s">
        <v>352</v>
      </c>
      <c r="BR23" s="66" t="s">
        <v>1</v>
      </c>
      <c r="BS23" s="58"/>
      <c r="BT23" s="57"/>
      <c r="BU23" s="57"/>
      <c r="BV23" s="57"/>
      <c r="BW23" s="57"/>
      <c r="BX23" s="57"/>
      <c r="BY23" s="63"/>
      <c r="BZ23" s="66"/>
      <c r="CA23" s="57"/>
      <c r="CB23" s="57"/>
      <c r="CC23" s="57"/>
      <c r="CD23" s="57"/>
      <c r="CE23" s="63"/>
      <c r="CF23" s="54" t="s">
        <v>619</v>
      </c>
      <c r="CG23" s="4" t="s">
        <v>621</v>
      </c>
      <c r="CH23" s="4" t="s">
        <v>39</v>
      </c>
      <c r="CI23" s="4" t="s">
        <v>620</v>
      </c>
      <c r="CJ23" s="4" t="s">
        <v>622</v>
      </c>
      <c r="CK23" s="64" t="s">
        <v>352</v>
      </c>
      <c r="CM23" s="32"/>
    </row>
    <row r="24" spans="1:91" s="19" customFormat="1" ht="15" customHeight="1" x14ac:dyDescent="0.35">
      <c r="A24" s="19" t="s">
        <v>253</v>
      </c>
      <c r="B24" s="19">
        <v>2018</v>
      </c>
      <c r="C24" s="19" t="s">
        <v>80</v>
      </c>
      <c r="D24" s="19" t="s">
        <v>112</v>
      </c>
      <c r="E24" s="22" t="s">
        <v>497</v>
      </c>
      <c r="F24" s="22" t="s">
        <v>511</v>
      </c>
      <c r="G24" s="22" t="s">
        <v>252</v>
      </c>
      <c r="H24" s="22" t="s">
        <v>447</v>
      </c>
      <c r="I24" s="22" t="s">
        <v>251</v>
      </c>
      <c r="J24" s="22" t="s">
        <v>78</v>
      </c>
      <c r="K24" s="22">
        <v>7</v>
      </c>
      <c r="L24" s="22" t="s">
        <v>477</v>
      </c>
      <c r="M24" s="22" t="s">
        <v>42</v>
      </c>
      <c r="N24" s="22" t="s">
        <v>17</v>
      </c>
      <c r="O24" s="23">
        <v>90</v>
      </c>
      <c r="P24" s="24">
        <v>123.7457069962429</v>
      </c>
      <c r="Q24" s="22" t="s">
        <v>477</v>
      </c>
      <c r="R24" s="19" t="s">
        <v>250</v>
      </c>
      <c r="S24" s="19" t="s">
        <v>177</v>
      </c>
      <c r="T24" s="3">
        <f>S24/U24</f>
        <v>0.41935483870967744</v>
      </c>
      <c r="U24" s="19" t="s">
        <v>249</v>
      </c>
      <c r="V24" s="19" t="s">
        <v>61</v>
      </c>
      <c r="W24" s="19" t="s">
        <v>24</v>
      </c>
      <c r="X24" s="19" t="s">
        <v>235</v>
      </c>
      <c r="Y24" s="19" t="s">
        <v>1</v>
      </c>
      <c r="Z24" s="31" t="s">
        <v>124</v>
      </c>
      <c r="AA24" s="31">
        <v>11.9</v>
      </c>
      <c r="AB24" s="31">
        <v>2.5299999999999998</v>
      </c>
      <c r="AC24" s="31" t="s">
        <v>61</v>
      </c>
      <c r="AD24" s="31">
        <v>16.3</v>
      </c>
      <c r="AE24" s="31">
        <v>6.87</v>
      </c>
      <c r="AF24" s="31" t="s">
        <v>24</v>
      </c>
      <c r="AG24" s="31" t="s">
        <v>236</v>
      </c>
      <c r="AH24" s="31" t="s">
        <v>248</v>
      </c>
      <c r="AI24" s="31" t="s">
        <v>235</v>
      </c>
      <c r="AJ24" s="31" t="s">
        <v>122</v>
      </c>
      <c r="AK24" s="31" t="s">
        <v>247</v>
      </c>
      <c r="AL24" s="31" t="s">
        <v>246</v>
      </c>
      <c r="AM24" s="31" t="s">
        <v>61</v>
      </c>
      <c r="AN24" s="31" t="s">
        <v>62</v>
      </c>
      <c r="AO24" s="31" t="s">
        <v>245</v>
      </c>
      <c r="AP24" s="38" t="s">
        <v>24</v>
      </c>
      <c r="AQ24" s="37" t="s">
        <v>490</v>
      </c>
      <c r="AR24" s="31" t="s">
        <v>244</v>
      </c>
      <c r="AS24" s="31" t="s">
        <v>243</v>
      </c>
      <c r="AT24" s="31" t="s">
        <v>61</v>
      </c>
      <c r="AU24" s="31" t="s">
        <v>242</v>
      </c>
      <c r="AV24" s="31" t="s">
        <v>241</v>
      </c>
      <c r="AW24" s="38" t="s">
        <v>24</v>
      </c>
      <c r="AX24" s="35" t="s">
        <v>16</v>
      </c>
      <c r="AY24" s="30"/>
      <c r="AZ24" s="30"/>
      <c r="BA24" s="30"/>
      <c r="BB24" s="30"/>
      <c r="BC24" s="30"/>
      <c r="BD24" s="36"/>
      <c r="BE24" s="35" t="s">
        <v>16</v>
      </c>
      <c r="BF24" s="30"/>
      <c r="BG24" s="30"/>
      <c r="BH24" s="30"/>
      <c r="BI24" s="30"/>
      <c r="BJ24" s="30"/>
      <c r="BK24" s="36"/>
      <c r="BL24" s="35"/>
      <c r="BM24" s="30"/>
      <c r="BN24" s="30"/>
      <c r="BO24" s="30"/>
      <c r="BP24" s="30"/>
      <c r="BQ24" s="36"/>
      <c r="BR24" s="37" t="s">
        <v>240</v>
      </c>
      <c r="BS24" s="31" t="s">
        <v>195</v>
      </c>
      <c r="BT24" s="31" t="s">
        <v>239</v>
      </c>
      <c r="BU24" s="31" t="s">
        <v>238</v>
      </c>
      <c r="BV24" s="31" t="s">
        <v>61</v>
      </c>
      <c r="BW24" s="31" t="s">
        <v>237</v>
      </c>
      <c r="BX24" s="31" t="s">
        <v>236</v>
      </c>
      <c r="BY24" s="38" t="s">
        <v>24</v>
      </c>
      <c r="BZ24" s="35"/>
      <c r="CA24" s="30"/>
      <c r="CB24" s="30"/>
      <c r="CC24" s="30"/>
      <c r="CD24" s="30"/>
      <c r="CE24" s="36"/>
      <c r="CF24" s="35"/>
      <c r="CG24" s="30"/>
      <c r="CH24" s="30"/>
      <c r="CI24" s="30"/>
      <c r="CJ24" s="30"/>
      <c r="CK24" s="36"/>
    </row>
    <row r="25" spans="1:91" s="19" customFormat="1" ht="14.45" x14ac:dyDescent="0.35">
      <c r="A25" s="19" t="s">
        <v>228</v>
      </c>
      <c r="B25" s="19">
        <v>2019</v>
      </c>
      <c r="C25" s="19" t="s">
        <v>80</v>
      </c>
      <c r="D25" s="19" t="s">
        <v>112</v>
      </c>
      <c r="E25" s="22" t="s">
        <v>497</v>
      </c>
      <c r="F25" s="22" t="s">
        <v>511</v>
      </c>
      <c r="G25" s="22" t="s">
        <v>0</v>
      </c>
      <c r="H25" s="22" t="s">
        <v>499</v>
      </c>
      <c r="I25" s="22" t="s">
        <v>44</v>
      </c>
      <c r="J25" s="22" t="s">
        <v>78</v>
      </c>
      <c r="K25" s="22">
        <v>9</v>
      </c>
      <c r="L25" s="22" t="s">
        <v>477</v>
      </c>
      <c r="M25" s="22" t="s">
        <v>42</v>
      </c>
      <c r="N25" s="22" t="s">
        <v>17</v>
      </c>
      <c r="O25" s="23">
        <v>90</v>
      </c>
      <c r="P25" s="24">
        <v>123.7457069962429</v>
      </c>
      <c r="Q25" s="22" t="s">
        <v>479</v>
      </c>
      <c r="R25" s="19" t="s">
        <v>227</v>
      </c>
      <c r="S25" s="19" t="s">
        <v>13</v>
      </c>
      <c r="T25" s="3">
        <f>S25/U25</f>
        <v>0.2807017543859649</v>
      </c>
      <c r="U25" s="19" t="s">
        <v>226</v>
      </c>
      <c r="V25" s="19" t="s">
        <v>30</v>
      </c>
      <c r="W25" s="19" t="s">
        <v>199</v>
      </c>
      <c r="X25" s="19" t="s">
        <v>1</v>
      </c>
      <c r="Y25" s="19" t="s">
        <v>1</v>
      </c>
      <c r="Z25" s="31" t="s">
        <v>124</v>
      </c>
      <c r="AA25" s="31" t="s">
        <v>451</v>
      </c>
      <c r="AB25" s="31" t="s">
        <v>452</v>
      </c>
      <c r="AC25" s="31" t="s">
        <v>30</v>
      </c>
      <c r="AD25" s="31" t="s">
        <v>453</v>
      </c>
      <c r="AE25" s="31" t="s">
        <v>454</v>
      </c>
      <c r="AF25" s="31" t="s">
        <v>199</v>
      </c>
      <c r="AG25" s="30" t="s">
        <v>1</v>
      </c>
      <c r="AH25" s="30" t="s">
        <v>1</v>
      </c>
      <c r="AI25" s="30" t="s">
        <v>1</v>
      </c>
      <c r="AJ25" s="31" t="s">
        <v>122</v>
      </c>
      <c r="AK25" s="31" t="s">
        <v>234</v>
      </c>
      <c r="AL25" s="31" t="s">
        <v>31</v>
      </c>
      <c r="AM25" s="31" t="s">
        <v>30</v>
      </c>
      <c r="AN25" s="31" t="s">
        <v>225</v>
      </c>
      <c r="AO25" s="31" t="s">
        <v>123</v>
      </c>
      <c r="AP25" s="38" t="s">
        <v>199</v>
      </c>
      <c r="AQ25" s="37" t="s">
        <v>490</v>
      </c>
      <c r="AR25" s="31" t="s">
        <v>233</v>
      </c>
      <c r="AS25" s="31" t="s">
        <v>232</v>
      </c>
      <c r="AT25" s="31" t="s">
        <v>30</v>
      </c>
      <c r="AU25" s="31" t="s">
        <v>224</v>
      </c>
      <c r="AV25" s="31" t="s">
        <v>223</v>
      </c>
      <c r="AW25" s="38" t="s">
        <v>199</v>
      </c>
      <c r="AX25" s="35" t="s">
        <v>16</v>
      </c>
      <c r="AY25" s="30"/>
      <c r="AZ25" s="30"/>
      <c r="BA25" s="30"/>
      <c r="BB25" s="30"/>
      <c r="BC25" s="30"/>
      <c r="BD25" s="36"/>
      <c r="BE25" s="35" t="s">
        <v>16</v>
      </c>
      <c r="BF25" s="30"/>
      <c r="BG25" s="30"/>
      <c r="BH25" s="30"/>
      <c r="BI25" s="30"/>
      <c r="BJ25" s="30"/>
      <c r="BK25" s="36"/>
      <c r="BL25" s="35"/>
      <c r="BM25" s="30"/>
      <c r="BN25" s="30"/>
      <c r="BO25" s="30"/>
      <c r="BP25" s="30"/>
      <c r="BQ25" s="36"/>
      <c r="BR25" s="37" t="s">
        <v>222</v>
      </c>
      <c r="BS25" s="31" t="s">
        <v>210</v>
      </c>
      <c r="BT25" s="31" t="s">
        <v>231</v>
      </c>
      <c r="BU25" s="31" t="s">
        <v>230</v>
      </c>
      <c r="BV25" s="31" t="s">
        <v>229</v>
      </c>
      <c r="BW25" s="31" t="s">
        <v>221</v>
      </c>
      <c r="BX25" s="31" t="s">
        <v>220</v>
      </c>
      <c r="BY25" s="38" t="s">
        <v>219</v>
      </c>
      <c r="BZ25" s="35"/>
      <c r="CA25" s="30"/>
      <c r="CB25" s="30"/>
      <c r="CC25" s="30"/>
      <c r="CD25" s="30"/>
      <c r="CE25" s="36"/>
      <c r="CF25" s="35"/>
      <c r="CG25" s="30"/>
      <c r="CH25" s="30"/>
      <c r="CI25" s="30"/>
      <c r="CJ25" s="30"/>
      <c r="CK25" s="36"/>
    </row>
    <row r="26" spans="1:91" s="19" customFormat="1" ht="14.45" x14ac:dyDescent="0.35">
      <c r="A26" s="19" t="s">
        <v>218</v>
      </c>
      <c r="B26" s="19">
        <v>2023</v>
      </c>
      <c r="C26" s="19" t="s">
        <v>22</v>
      </c>
      <c r="D26" s="19" t="s">
        <v>495</v>
      </c>
      <c r="E26" s="22" t="s">
        <v>496</v>
      </c>
      <c r="F26" s="22" t="s">
        <v>111</v>
      </c>
      <c r="G26" s="22" t="s">
        <v>0</v>
      </c>
      <c r="H26" s="22" t="s">
        <v>449</v>
      </c>
      <c r="I26" s="22" t="s">
        <v>79</v>
      </c>
      <c r="J26" s="22" t="s">
        <v>78</v>
      </c>
      <c r="K26" s="22">
        <v>6</v>
      </c>
      <c r="L26" s="22" t="s">
        <v>478</v>
      </c>
      <c r="M26" s="22" t="s">
        <v>450</v>
      </c>
      <c r="N26" s="22" t="s">
        <v>17</v>
      </c>
      <c r="O26" s="23">
        <v>90</v>
      </c>
      <c r="P26" s="24">
        <v>138.59292911256333</v>
      </c>
      <c r="Q26" s="22" t="s">
        <v>477</v>
      </c>
      <c r="R26" s="19" t="s">
        <v>217</v>
      </c>
      <c r="S26" s="19" t="s">
        <v>178</v>
      </c>
      <c r="T26" s="3">
        <f>S26/U26</f>
        <v>0.41666666666666669</v>
      </c>
      <c r="U26" s="19" t="s">
        <v>92</v>
      </c>
      <c r="V26" s="19" t="s">
        <v>92</v>
      </c>
      <c r="W26" s="19" t="s">
        <v>92</v>
      </c>
      <c r="X26" s="19" t="s">
        <v>1</v>
      </c>
      <c r="Y26" s="19" t="s">
        <v>1</v>
      </c>
      <c r="Z26" s="31" t="s">
        <v>216</v>
      </c>
      <c r="AA26" s="31">
        <v>4.13</v>
      </c>
      <c r="AB26" s="31">
        <v>8.4499999999999993</v>
      </c>
      <c r="AC26" s="31" t="s">
        <v>92</v>
      </c>
      <c r="AD26" s="31">
        <v>16.309999999999999</v>
      </c>
      <c r="AE26" s="31">
        <v>10.43</v>
      </c>
      <c r="AF26" s="31" t="s">
        <v>92</v>
      </c>
      <c r="AG26" s="30" t="s">
        <v>1</v>
      </c>
      <c r="AH26" s="30" t="s">
        <v>1</v>
      </c>
      <c r="AI26" s="30" t="s">
        <v>1</v>
      </c>
      <c r="AJ26" s="30" t="s">
        <v>16</v>
      </c>
      <c r="AK26" s="30"/>
      <c r="AL26" s="30"/>
      <c r="AM26" s="30"/>
      <c r="AN26" s="30"/>
      <c r="AO26" s="30"/>
      <c r="AP26" s="36"/>
      <c r="AQ26" s="35" t="s">
        <v>16</v>
      </c>
      <c r="AR26" s="30"/>
      <c r="AS26" s="30"/>
      <c r="AT26" s="30"/>
      <c r="AU26" s="30"/>
      <c r="AV26" s="30"/>
      <c r="AW26" s="36"/>
      <c r="AX26" s="35" t="s">
        <v>16</v>
      </c>
      <c r="AY26" s="30"/>
      <c r="AZ26" s="30"/>
      <c r="BA26" s="30"/>
      <c r="BB26" s="30"/>
      <c r="BC26" s="30"/>
      <c r="BD26" s="36"/>
      <c r="BE26" s="37" t="s">
        <v>215</v>
      </c>
      <c r="BF26" s="31" t="s">
        <v>214</v>
      </c>
      <c r="BG26" s="31" t="s">
        <v>213</v>
      </c>
      <c r="BH26" s="31" t="s">
        <v>92</v>
      </c>
      <c r="BI26" s="31" t="s">
        <v>7</v>
      </c>
      <c r="BJ26" s="31" t="s">
        <v>212</v>
      </c>
      <c r="BK26" s="38" t="s">
        <v>92</v>
      </c>
      <c r="BL26" s="35"/>
      <c r="BM26" s="30"/>
      <c r="BN26" s="30"/>
      <c r="BO26" s="30"/>
      <c r="BP26" s="30"/>
      <c r="BQ26" s="36"/>
      <c r="BR26" s="37" t="s">
        <v>211</v>
      </c>
      <c r="BS26" s="31" t="s">
        <v>210</v>
      </c>
      <c r="BT26" s="31" t="s">
        <v>209</v>
      </c>
      <c r="BU26" s="43">
        <v>2.1555509736491967</v>
      </c>
      <c r="BV26" s="31" t="s">
        <v>92</v>
      </c>
      <c r="BW26" s="31" t="s">
        <v>208</v>
      </c>
      <c r="BX26" s="43">
        <v>1.4696938456699067</v>
      </c>
      <c r="BY26" s="38" t="s">
        <v>92</v>
      </c>
      <c r="BZ26" s="35"/>
      <c r="CA26" s="30"/>
      <c r="CB26" s="30"/>
      <c r="CC26" s="30"/>
      <c r="CD26" s="30"/>
      <c r="CE26" s="36"/>
      <c r="CF26" s="35"/>
      <c r="CG26" s="30"/>
      <c r="CH26" s="30"/>
      <c r="CI26" s="30"/>
      <c r="CJ26" s="30"/>
      <c r="CK26" s="36"/>
    </row>
    <row r="27" spans="1:91" s="19" customFormat="1" x14ac:dyDescent="0.25">
      <c r="A27" s="19" t="s">
        <v>524</v>
      </c>
      <c r="B27" t="s">
        <v>525</v>
      </c>
      <c r="C27" s="19" t="s">
        <v>22</v>
      </c>
      <c r="D27" s="19" t="s">
        <v>495</v>
      </c>
      <c r="E27" s="22" t="s">
        <v>497</v>
      </c>
      <c r="F27" s="19" t="s">
        <v>511</v>
      </c>
      <c r="G27" s="22" t="s">
        <v>0</v>
      </c>
      <c r="H27" s="22" t="s">
        <v>498</v>
      </c>
      <c r="I27" s="19" t="s">
        <v>21</v>
      </c>
      <c r="J27" s="22" t="s">
        <v>78</v>
      </c>
      <c r="K27" s="22">
        <v>25</v>
      </c>
      <c r="L27" s="22" t="s">
        <v>478</v>
      </c>
      <c r="M27" s="22" t="s">
        <v>42</v>
      </c>
      <c r="N27" s="28" t="s">
        <v>17</v>
      </c>
      <c r="O27" s="2">
        <v>70</v>
      </c>
      <c r="P27" s="17" t="s">
        <v>16</v>
      </c>
      <c r="Q27" s="22" t="s">
        <v>478</v>
      </c>
      <c r="R27" s="19" t="s">
        <v>536</v>
      </c>
      <c r="S27">
        <v>57</v>
      </c>
      <c r="T27" s="1">
        <v>0.33529999999999999</v>
      </c>
      <c r="U27">
        <v>170</v>
      </c>
      <c r="V27">
        <v>55</v>
      </c>
      <c r="W27">
        <v>61</v>
      </c>
      <c r="X27">
        <v>54</v>
      </c>
      <c r="Y27" s="19" t="s">
        <v>1</v>
      </c>
      <c r="Z27" s="53" t="s">
        <v>124</v>
      </c>
      <c r="AA27" s="55">
        <v>12.53</v>
      </c>
      <c r="AB27" s="55">
        <v>3.5</v>
      </c>
      <c r="AC27" s="55">
        <v>55</v>
      </c>
      <c r="AD27" s="55">
        <v>22.48</v>
      </c>
      <c r="AE27" s="55">
        <v>7.78</v>
      </c>
      <c r="AF27" s="55">
        <v>61</v>
      </c>
      <c r="AG27" s="55">
        <v>14.8</v>
      </c>
      <c r="AH27" s="55">
        <v>6.09</v>
      </c>
      <c r="AI27" s="55">
        <v>54</v>
      </c>
      <c r="AJ27" s="4" t="s">
        <v>122</v>
      </c>
      <c r="AK27" s="4" t="s">
        <v>542</v>
      </c>
      <c r="AL27" s="4" t="s">
        <v>547</v>
      </c>
      <c r="AM27" s="4" t="s">
        <v>348</v>
      </c>
      <c r="AN27" s="4" t="s">
        <v>543</v>
      </c>
      <c r="AO27" s="4" t="s">
        <v>548</v>
      </c>
      <c r="AP27" s="64" t="s">
        <v>549</v>
      </c>
      <c r="AQ27" s="65" t="s">
        <v>490</v>
      </c>
      <c r="AR27" s="4" t="s">
        <v>565</v>
      </c>
      <c r="AS27" s="4" t="s">
        <v>566</v>
      </c>
      <c r="AT27" s="4" t="s">
        <v>348</v>
      </c>
      <c r="AU27" s="4" t="s">
        <v>567</v>
      </c>
      <c r="AV27" s="4" t="s">
        <v>568</v>
      </c>
      <c r="AW27" s="64" t="s">
        <v>549</v>
      </c>
      <c r="AX27" s="66" t="s">
        <v>1</v>
      </c>
      <c r="AY27" s="57"/>
      <c r="AZ27" s="57"/>
      <c r="BA27" s="57"/>
      <c r="BB27" s="57"/>
      <c r="BC27" s="57"/>
      <c r="BD27" s="63"/>
      <c r="BE27" s="66" t="s">
        <v>1</v>
      </c>
      <c r="BF27" s="57"/>
      <c r="BG27" s="57"/>
      <c r="BH27" s="57"/>
      <c r="BI27" s="57"/>
      <c r="BJ27" s="57"/>
      <c r="BK27" s="63"/>
      <c r="BL27" s="66" t="s">
        <v>587</v>
      </c>
      <c r="BM27" s="57" t="s">
        <v>595</v>
      </c>
      <c r="BN27" s="57" t="s">
        <v>348</v>
      </c>
      <c r="BO27" s="57" t="s">
        <v>1</v>
      </c>
      <c r="BP27" s="57" t="s">
        <v>1</v>
      </c>
      <c r="BQ27" s="63" t="s">
        <v>1</v>
      </c>
      <c r="BR27" s="66" t="s">
        <v>1</v>
      </c>
      <c r="BS27" s="58"/>
      <c r="BT27" s="57"/>
      <c r="BU27" s="57"/>
      <c r="BV27" s="57"/>
      <c r="BW27" s="57"/>
      <c r="BX27" s="57"/>
      <c r="BY27" s="63"/>
      <c r="BZ27" s="66"/>
      <c r="CA27" s="57"/>
      <c r="CB27" s="57"/>
      <c r="CC27" s="57"/>
      <c r="CD27" s="57"/>
      <c r="CE27" s="63"/>
      <c r="CF27" s="67"/>
      <c r="CG27" s="57"/>
      <c r="CH27" s="57"/>
      <c r="CI27" s="57"/>
      <c r="CJ27" s="57"/>
      <c r="CK27" s="63"/>
    </row>
    <row r="28" spans="1:91" s="19" customFormat="1" x14ac:dyDescent="0.25">
      <c r="A28" s="19" t="s">
        <v>524</v>
      </c>
      <c r="B28" t="s">
        <v>526</v>
      </c>
      <c r="C28" s="19" t="s">
        <v>80</v>
      </c>
      <c r="D28" s="19" t="s">
        <v>112</v>
      </c>
      <c r="E28" s="22" t="s">
        <v>497</v>
      </c>
      <c r="F28" s="19" t="s">
        <v>111</v>
      </c>
      <c r="G28" s="22" t="s">
        <v>0</v>
      </c>
      <c r="H28" s="22" t="s">
        <v>449</v>
      </c>
      <c r="I28" s="19" t="s">
        <v>79</v>
      </c>
      <c r="J28" s="22" t="s">
        <v>78</v>
      </c>
      <c r="K28" s="22">
        <v>6</v>
      </c>
      <c r="L28" s="22" t="s">
        <v>478</v>
      </c>
      <c r="M28" s="22" t="s">
        <v>42</v>
      </c>
      <c r="N28" s="28" t="s">
        <v>17</v>
      </c>
      <c r="O28" s="2">
        <v>90</v>
      </c>
      <c r="P28" s="17">
        <v>138.59</v>
      </c>
      <c r="Q28" s="22" t="s">
        <v>484</v>
      </c>
      <c r="R28" s="51" t="s">
        <v>537</v>
      </c>
      <c r="S28">
        <v>33</v>
      </c>
      <c r="T28" s="1">
        <v>0.54100000000000004</v>
      </c>
      <c r="U28">
        <v>61</v>
      </c>
      <c r="V28">
        <v>40</v>
      </c>
      <c r="W28">
        <v>20</v>
      </c>
      <c r="X28" s="19" t="s">
        <v>1</v>
      </c>
      <c r="Y28" s="19" t="s">
        <v>1</v>
      </c>
      <c r="Z28" s="53" t="s">
        <v>490</v>
      </c>
      <c r="AA28" s="55">
        <v>17.899999999999999</v>
      </c>
      <c r="AB28" s="55">
        <v>3.84</v>
      </c>
      <c r="AC28" s="55">
        <v>39</v>
      </c>
      <c r="AD28" s="55">
        <v>19.04</v>
      </c>
      <c r="AE28" s="55">
        <v>4.3099999999999996</v>
      </c>
      <c r="AF28" s="55">
        <v>20</v>
      </c>
      <c r="AG28" s="56" t="s">
        <v>1</v>
      </c>
      <c r="AH28" s="56" t="s">
        <v>1</v>
      </c>
      <c r="AI28" s="56" t="s">
        <v>1</v>
      </c>
      <c r="AJ28" s="57" t="s">
        <v>1</v>
      </c>
      <c r="AK28" s="57"/>
      <c r="AL28" s="57"/>
      <c r="AM28" s="57"/>
      <c r="AN28" s="57"/>
      <c r="AO28" s="57"/>
      <c r="AP28" s="63"/>
      <c r="AQ28" s="66" t="s">
        <v>1</v>
      </c>
      <c r="AR28" s="57"/>
      <c r="AS28" s="57"/>
      <c r="AT28" s="57"/>
      <c r="AU28" s="57"/>
      <c r="AV28" s="57"/>
      <c r="AW28" s="63"/>
      <c r="AX28" s="66" t="s">
        <v>1</v>
      </c>
      <c r="AY28" s="57"/>
      <c r="AZ28" s="57"/>
      <c r="BA28" s="57"/>
      <c r="BB28" s="57"/>
      <c r="BC28" s="57"/>
      <c r="BD28" s="63"/>
      <c r="BE28" s="66" t="s">
        <v>1</v>
      </c>
      <c r="BF28" s="57"/>
      <c r="BG28" s="57"/>
      <c r="BH28" s="57"/>
      <c r="BI28" s="57"/>
      <c r="BJ28" s="57"/>
      <c r="BK28" s="63"/>
      <c r="BL28" s="65" t="s">
        <v>588</v>
      </c>
      <c r="BM28" s="4" t="s">
        <v>322</v>
      </c>
      <c r="BN28" s="4" t="s">
        <v>76</v>
      </c>
      <c r="BO28" s="4" t="s">
        <v>589</v>
      </c>
      <c r="BP28" s="4" t="s">
        <v>596</v>
      </c>
      <c r="BQ28" s="64" t="s">
        <v>235</v>
      </c>
      <c r="BR28" s="65" t="s">
        <v>67</v>
      </c>
      <c r="BS28" t="s">
        <v>606</v>
      </c>
      <c r="BT28" s="4" t="s">
        <v>599</v>
      </c>
      <c r="BU28" s="4" t="s">
        <v>604</v>
      </c>
      <c r="BV28" s="4" t="s">
        <v>76</v>
      </c>
      <c r="BW28" s="4" t="s">
        <v>600</v>
      </c>
      <c r="BX28" s="4" t="s">
        <v>605</v>
      </c>
      <c r="BY28" s="64" t="s">
        <v>235</v>
      </c>
      <c r="BZ28" s="65" t="s">
        <v>611</v>
      </c>
      <c r="CA28" s="4" t="s">
        <v>612</v>
      </c>
      <c r="CB28" s="4" t="s">
        <v>159</v>
      </c>
      <c r="CC28" s="4" t="s">
        <v>613</v>
      </c>
      <c r="CD28" s="4" t="s">
        <v>614</v>
      </c>
      <c r="CE28" s="64" t="s">
        <v>235</v>
      </c>
      <c r="CF28" s="67"/>
      <c r="CG28" s="57"/>
      <c r="CH28" s="57"/>
      <c r="CI28" s="57"/>
      <c r="CJ28" s="57"/>
      <c r="CK28" s="63"/>
    </row>
    <row r="29" spans="1:91" s="19" customFormat="1" x14ac:dyDescent="0.25">
      <c r="A29" s="19" t="s">
        <v>203</v>
      </c>
      <c r="B29" s="19">
        <v>2024</v>
      </c>
      <c r="C29" s="19" t="s">
        <v>22</v>
      </c>
      <c r="D29" s="19" t="s">
        <v>495</v>
      </c>
      <c r="E29" s="22" t="s">
        <v>497</v>
      </c>
      <c r="F29" s="22" t="s">
        <v>513</v>
      </c>
      <c r="G29" s="22" t="s">
        <v>0</v>
      </c>
      <c r="H29" s="22" t="s">
        <v>499</v>
      </c>
      <c r="I29" s="22" t="s">
        <v>21</v>
      </c>
      <c r="J29" s="22" t="s">
        <v>78</v>
      </c>
      <c r="K29" s="22">
        <v>6</v>
      </c>
      <c r="L29" s="22" t="s">
        <v>479</v>
      </c>
      <c r="M29" s="22" t="s">
        <v>450</v>
      </c>
      <c r="N29" s="22" t="s">
        <v>17</v>
      </c>
      <c r="O29" s="23">
        <v>120</v>
      </c>
      <c r="P29" s="24">
        <v>134.38005804433931</v>
      </c>
      <c r="Q29" s="22" t="s">
        <v>479</v>
      </c>
      <c r="R29" s="19" t="s">
        <v>16</v>
      </c>
      <c r="S29" s="19" t="s">
        <v>202</v>
      </c>
      <c r="T29" s="3">
        <f>S29/U29</f>
        <v>7.8125E-2</v>
      </c>
      <c r="U29" s="19" t="s">
        <v>201</v>
      </c>
      <c r="V29" s="19" t="s">
        <v>204</v>
      </c>
      <c r="W29" s="19" t="s">
        <v>4</v>
      </c>
      <c r="X29" s="19" t="s">
        <v>1</v>
      </c>
      <c r="Y29" s="19" t="s">
        <v>1</v>
      </c>
      <c r="Z29" s="31" t="s">
        <v>417</v>
      </c>
      <c r="AA29" s="31" t="s">
        <v>459</v>
      </c>
      <c r="AB29" s="31" t="s">
        <v>460</v>
      </c>
      <c r="AC29" s="31" t="s">
        <v>205</v>
      </c>
      <c r="AD29" s="31" t="s">
        <v>461</v>
      </c>
      <c r="AE29" s="31" t="s">
        <v>462</v>
      </c>
      <c r="AF29" s="31" t="s">
        <v>199</v>
      </c>
      <c r="AG29" s="30" t="s">
        <v>1</v>
      </c>
      <c r="AH29" s="30" t="s">
        <v>1</v>
      </c>
      <c r="AI29" s="30" t="s">
        <v>1</v>
      </c>
      <c r="AJ29" s="30" t="s">
        <v>16</v>
      </c>
      <c r="AK29" s="30"/>
      <c r="AL29" s="30"/>
      <c r="AM29" s="30"/>
      <c r="AN29" s="30"/>
      <c r="AO29" s="30"/>
      <c r="AP29" s="36"/>
      <c r="AQ29" s="35" t="s">
        <v>16</v>
      </c>
      <c r="AR29" s="30"/>
      <c r="AS29" s="30"/>
      <c r="AT29" s="30"/>
      <c r="AU29" s="30"/>
      <c r="AV29" s="30"/>
      <c r="AW29" s="36"/>
      <c r="AX29" s="35" t="s">
        <v>16</v>
      </c>
      <c r="AY29" s="30"/>
      <c r="AZ29" s="30"/>
      <c r="BA29" s="30"/>
      <c r="BB29" s="30"/>
      <c r="BC29" s="30"/>
      <c r="BD29" s="36"/>
      <c r="BE29" s="35" t="s">
        <v>16</v>
      </c>
      <c r="BF29" s="30"/>
      <c r="BG29" s="30"/>
      <c r="BH29" s="30"/>
      <c r="BI29" s="30"/>
      <c r="BJ29" s="30"/>
      <c r="BK29" s="36"/>
      <c r="BL29" s="35"/>
      <c r="BM29" s="30"/>
      <c r="BN29" s="30"/>
      <c r="BO29" s="30"/>
      <c r="BP29" s="30"/>
      <c r="BQ29" s="36"/>
      <c r="BR29" s="35" t="s">
        <v>16</v>
      </c>
      <c r="BS29" s="30"/>
      <c r="BT29" s="30"/>
      <c r="BU29" s="30"/>
      <c r="BV29" s="30"/>
      <c r="BW29" s="30"/>
      <c r="BX29" s="30"/>
      <c r="BY29" s="36"/>
      <c r="BZ29" s="35"/>
      <c r="CA29" s="30"/>
      <c r="CB29" s="30"/>
      <c r="CC29" s="30"/>
      <c r="CD29" s="30"/>
      <c r="CE29" s="36"/>
      <c r="CF29" s="35"/>
      <c r="CG29" s="30"/>
      <c r="CH29" s="30"/>
      <c r="CI29" s="30"/>
      <c r="CJ29" s="30"/>
      <c r="CK29" s="36"/>
    </row>
    <row r="30" spans="1:91" s="22" customFormat="1" ht="15.75" thickBot="1" x14ac:dyDescent="0.3">
      <c r="A30" s="19" t="s">
        <v>493</v>
      </c>
      <c r="B30" s="19">
        <v>2022</v>
      </c>
      <c r="C30" s="19" t="s">
        <v>80</v>
      </c>
      <c r="D30" s="19" t="s">
        <v>112</v>
      </c>
      <c r="E30" s="22" t="s">
        <v>497</v>
      </c>
      <c r="F30" s="22" t="s">
        <v>111</v>
      </c>
      <c r="G30" s="22" t="s">
        <v>0</v>
      </c>
      <c r="H30" s="22" t="s">
        <v>447</v>
      </c>
      <c r="I30" s="22" t="s">
        <v>110</v>
      </c>
      <c r="J30" s="22" t="s">
        <v>78</v>
      </c>
      <c r="K30" s="22">
        <v>10</v>
      </c>
      <c r="L30" s="22" t="s">
        <v>478</v>
      </c>
      <c r="M30" s="22" t="s">
        <v>42</v>
      </c>
      <c r="N30" s="22" t="s">
        <v>17</v>
      </c>
      <c r="O30" s="23">
        <v>90</v>
      </c>
      <c r="P30" s="24">
        <v>145.16542288024377</v>
      </c>
      <c r="Q30" s="22" t="s">
        <v>484</v>
      </c>
      <c r="R30" s="19" t="s">
        <v>4</v>
      </c>
      <c r="S30" s="19" t="s">
        <v>13</v>
      </c>
      <c r="T30" s="3">
        <f>S30/U30</f>
        <v>0.13333333333333333</v>
      </c>
      <c r="U30" s="19" t="s">
        <v>86</v>
      </c>
      <c r="V30" s="19" t="s">
        <v>12</v>
      </c>
      <c r="W30" s="19" t="s">
        <v>12</v>
      </c>
      <c r="X30" s="19" t="s">
        <v>1</v>
      </c>
      <c r="Y30" s="19" t="s">
        <v>1</v>
      </c>
      <c r="Z30" s="31" t="s">
        <v>124</v>
      </c>
      <c r="AA30" s="31">
        <v>11.49</v>
      </c>
      <c r="AB30" s="31">
        <v>2.89</v>
      </c>
      <c r="AC30" s="31" t="s">
        <v>12</v>
      </c>
      <c r="AD30" s="31">
        <v>12</v>
      </c>
      <c r="AE30" s="31">
        <v>3.09</v>
      </c>
      <c r="AF30" s="31" t="s">
        <v>12</v>
      </c>
      <c r="AG30" s="30" t="s">
        <v>1</v>
      </c>
      <c r="AH30" s="30" t="s">
        <v>1</v>
      </c>
      <c r="AI30" s="30" t="s">
        <v>1</v>
      </c>
      <c r="AJ30" s="44" t="s">
        <v>122</v>
      </c>
      <c r="AK30" s="44" t="s">
        <v>194</v>
      </c>
      <c r="AL30" s="44" t="s">
        <v>133</v>
      </c>
      <c r="AM30" s="44" t="s">
        <v>12</v>
      </c>
      <c r="AN30" s="44" t="s">
        <v>193</v>
      </c>
      <c r="AO30" s="44" t="s">
        <v>192</v>
      </c>
      <c r="AP30" s="45" t="s">
        <v>12</v>
      </c>
      <c r="AQ30" s="39" t="s">
        <v>16</v>
      </c>
      <c r="AR30" s="40"/>
      <c r="AS30" s="40"/>
      <c r="AT30" s="40"/>
      <c r="AU30" s="40"/>
      <c r="AV30" s="40"/>
      <c r="AW30" s="41"/>
      <c r="AX30" s="39" t="s">
        <v>16</v>
      </c>
      <c r="AY30" s="40"/>
      <c r="AZ30" s="40"/>
      <c r="BA30" s="40"/>
      <c r="BB30" s="40"/>
      <c r="BC30" s="40"/>
      <c r="BD30" s="41"/>
      <c r="BE30" s="39" t="s">
        <v>16</v>
      </c>
      <c r="BF30" s="40"/>
      <c r="BG30" s="40"/>
      <c r="BH30" s="40"/>
      <c r="BI30" s="40"/>
      <c r="BJ30" s="40"/>
      <c r="BK30" s="41"/>
      <c r="BL30" s="39"/>
      <c r="BM30" s="40"/>
      <c r="BN30" s="40"/>
      <c r="BO30" s="40"/>
      <c r="BP30" s="40"/>
      <c r="BQ30" s="41"/>
      <c r="BR30" s="39" t="s">
        <v>16</v>
      </c>
      <c r="BS30" s="40"/>
      <c r="BT30" s="40"/>
      <c r="BU30" s="40"/>
      <c r="BV30" s="40"/>
      <c r="BW30" s="40"/>
      <c r="BX30" s="40"/>
      <c r="BY30" s="41"/>
      <c r="BZ30" s="39"/>
      <c r="CA30" s="40"/>
      <c r="CB30" s="40"/>
      <c r="CC30" s="40"/>
      <c r="CD30" s="40"/>
      <c r="CE30" s="41"/>
      <c r="CF30" s="39"/>
      <c r="CG30" s="40"/>
      <c r="CH30" s="40"/>
      <c r="CI30" s="40"/>
      <c r="CJ30" s="40"/>
      <c r="CK30" s="41"/>
    </row>
    <row r="31" spans="1:91" x14ac:dyDescent="0.25">
      <c r="A31" s="19" t="s">
        <v>191</v>
      </c>
      <c r="B31" s="19">
        <v>2024</v>
      </c>
      <c r="C31" s="19" t="s">
        <v>190</v>
      </c>
      <c r="D31" s="19" t="s">
        <v>112</v>
      </c>
      <c r="E31" s="22" t="s">
        <v>496</v>
      </c>
      <c r="F31" s="22" t="s">
        <v>111</v>
      </c>
      <c r="G31" s="22" t="s">
        <v>0</v>
      </c>
      <c r="H31" s="22" t="s">
        <v>447</v>
      </c>
      <c r="I31" s="22" t="s">
        <v>110</v>
      </c>
      <c r="J31" s="22" t="s">
        <v>78</v>
      </c>
      <c r="K31" s="22">
        <v>6</v>
      </c>
      <c r="L31" s="22" t="s">
        <v>477</v>
      </c>
      <c r="M31" s="22" t="s">
        <v>450</v>
      </c>
      <c r="N31" s="22" t="s">
        <v>17</v>
      </c>
      <c r="O31" s="23" t="s">
        <v>16</v>
      </c>
      <c r="P31" s="23" t="s">
        <v>16</v>
      </c>
      <c r="Q31" s="22" t="s">
        <v>477</v>
      </c>
      <c r="R31" s="19" t="s">
        <v>189</v>
      </c>
      <c r="S31" s="19" t="s">
        <v>92</v>
      </c>
      <c r="T31" s="3">
        <f>S31/U31</f>
        <v>0.4</v>
      </c>
      <c r="U31" s="19" t="s">
        <v>12</v>
      </c>
      <c r="V31" s="19" t="s">
        <v>12</v>
      </c>
      <c r="W31" s="19" t="s">
        <v>12</v>
      </c>
      <c r="X31" s="19" t="s">
        <v>1</v>
      </c>
      <c r="Y31" s="19" t="s">
        <v>1</v>
      </c>
      <c r="Z31" s="31" t="s">
        <v>124</v>
      </c>
      <c r="AA31" s="31">
        <v>10.55</v>
      </c>
      <c r="AB31" s="31">
        <v>1.25</v>
      </c>
      <c r="AC31" s="31" t="s">
        <v>12</v>
      </c>
      <c r="AD31" s="31">
        <v>15.33</v>
      </c>
      <c r="AE31" s="31">
        <v>7.16</v>
      </c>
      <c r="AF31" s="31" t="s">
        <v>12</v>
      </c>
      <c r="AG31" s="30" t="s">
        <v>1</v>
      </c>
      <c r="AH31" s="30" t="s">
        <v>1</v>
      </c>
      <c r="AI31" s="30" t="s">
        <v>1</v>
      </c>
      <c r="AJ31" s="31" t="s">
        <v>122</v>
      </c>
      <c r="AK31" s="31" t="s">
        <v>188</v>
      </c>
      <c r="AL31" s="31" t="s">
        <v>187</v>
      </c>
      <c r="AM31" s="31" t="s">
        <v>12</v>
      </c>
      <c r="AN31" s="31" t="s">
        <v>186</v>
      </c>
      <c r="AO31" s="31" t="s">
        <v>185</v>
      </c>
      <c r="AP31" s="31" t="s">
        <v>12</v>
      </c>
      <c r="AQ31" s="30" t="s">
        <v>16</v>
      </c>
      <c r="AR31" s="30"/>
      <c r="AS31" s="30"/>
      <c r="AT31" s="30"/>
      <c r="AU31" s="30"/>
      <c r="AV31" s="30"/>
      <c r="AW31" s="30"/>
      <c r="AX31" s="30" t="s">
        <v>16</v>
      </c>
      <c r="AY31" s="30"/>
      <c r="AZ31" s="30"/>
      <c r="BA31" s="30"/>
      <c r="BB31" s="30"/>
      <c r="BC31" s="30"/>
      <c r="BD31" s="30"/>
      <c r="BE31" s="31" t="s">
        <v>171</v>
      </c>
      <c r="BF31" s="31" t="s">
        <v>184</v>
      </c>
      <c r="BG31" s="31" t="s">
        <v>183</v>
      </c>
      <c r="BH31" s="31" t="s">
        <v>12</v>
      </c>
      <c r="BI31" s="31" t="s">
        <v>182</v>
      </c>
      <c r="BJ31" s="31" t="s">
        <v>181</v>
      </c>
      <c r="BK31" s="31" t="s">
        <v>12</v>
      </c>
      <c r="BL31" s="30"/>
      <c r="BM31" s="30"/>
      <c r="BN31" s="30"/>
      <c r="BO31" s="30"/>
      <c r="BP31" s="30"/>
      <c r="BQ31" s="30"/>
      <c r="BR31" s="30" t="s">
        <v>16</v>
      </c>
      <c r="BS31" s="30"/>
      <c r="BT31" s="30"/>
      <c r="BU31" s="30"/>
      <c r="BV31" s="30"/>
      <c r="BW31" s="30"/>
      <c r="BX31" s="30"/>
      <c r="BY31" s="30"/>
      <c r="BZ31" s="30"/>
      <c r="CA31" s="30"/>
      <c r="CB31" s="30"/>
      <c r="CC31" s="30"/>
      <c r="CD31" s="30"/>
      <c r="CE31" s="30"/>
      <c r="CF31" s="30"/>
      <c r="CG31" s="30"/>
      <c r="CH31" s="30"/>
      <c r="CI31" s="30"/>
      <c r="CJ31" s="30"/>
      <c r="CK31" s="30"/>
    </row>
    <row r="32" spans="1:91" x14ac:dyDescent="0.25">
      <c r="A32" s="19" t="s">
        <v>180</v>
      </c>
      <c r="B32" s="19">
        <v>2017</v>
      </c>
      <c r="C32" s="19" t="s">
        <v>22</v>
      </c>
      <c r="D32" s="19" t="s">
        <v>495</v>
      </c>
      <c r="E32" s="22" t="s">
        <v>497</v>
      </c>
      <c r="F32" s="22" t="s">
        <v>111</v>
      </c>
      <c r="G32" s="22" t="s">
        <v>0</v>
      </c>
      <c r="H32" s="22" t="s">
        <v>447</v>
      </c>
      <c r="I32" s="22" t="s">
        <v>110</v>
      </c>
      <c r="J32" s="22" t="s">
        <v>78</v>
      </c>
      <c r="K32" s="22">
        <v>6</v>
      </c>
      <c r="L32" s="22" t="s">
        <v>477</v>
      </c>
      <c r="M32" s="22" t="s">
        <v>450</v>
      </c>
      <c r="N32" s="22" t="s">
        <v>17</v>
      </c>
      <c r="O32" s="23" t="s">
        <v>16</v>
      </c>
      <c r="P32" s="23" t="s">
        <v>16</v>
      </c>
      <c r="Q32" s="22" t="s">
        <v>477</v>
      </c>
      <c r="R32" s="19" t="s">
        <v>179</v>
      </c>
      <c r="S32" s="19" t="s">
        <v>178</v>
      </c>
      <c r="T32" s="3">
        <f>S32/U32</f>
        <v>0.38461538461538464</v>
      </c>
      <c r="U32" s="19" t="s">
        <v>177</v>
      </c>
      <c r="V32" s="19" t="s">
        <v>165</v>
      </c>
      <c r="W32" s="19" t="s">
        <v>165</v>
      </c>
      <c r="X32" s="19" t="s">
        <v>1</v>
      </c>
      <c r="Y32" s="19" t="s">
        <v>1</v>
      </c>
      <c r="Z32" s="31" t="s">
        <v>124</v>
      </c>
      <c r="AA32" s="31">
        <v>1.1200000000000001</v>
      </c>
      <c r="AB32" s="31">
        <v>0.25</v>
      </c>
      <c r="AC32" s="31" t="s">
        <v>165</v>
      </c>
      <c r="AD32" s="31">
        <v>1.17</v>
      </c>
      <c r="AE32" s="31">
        <v>0.3</v>
      </c>
      <c r="AF32" s="31" t="s">
        <v>165</v>
      </c>
      <c r="AG32" s="30" t="s">
        <v>1</v>
      </c>
      <c r="AH32" s="30" t="s">
        <v>1</v>
      </c>
      <c r="AI32" s="30" t="s">
        <v>1</v>
      </c>
      <c r="AJ32" s="31" t="s">
        <v>122</v>
      </c>
      <c r="AK32" s="31" t="s">
        <v>175</v>
      </c>
      <c r="AL32" s="31" t="s">
        <v>174</v>
      </c>
      <c r="AM32" s="31" t="s">
        <v>165</v>
      </c>
      <c r="AN32" s="31" t="s">
        <v>173</v>
      </c>
      <c r="AO32" s="31" t="s">
        <v>172</v>
      </c>
      <c r="AP32" s="31" t="s">
        <v>165</v>
      </c>
      <c r="AQ32" s="30" t="s">
        <v>16</v>
      </c>
      <c r="AR32" s="30"/>
      <c r="AS32" s="30"/>
      <c r="AT32" s="30"/>
      <c r="AU32" s="30"/>
      <c r="AV32" s="30"/>
      <c r="AW32" s="30"/>
      <c r="AX32" s="30" t="s">
        <v>16</v>
      </c>
      <c r="AY32" s="30"/>
      <c r="AZ32" s="30"/>
      <c r="BA32" s="30"/>
      <c r="BB32" s="30"/>
      <c r="BC32" s="30"/>
      <c r="BD32" s="30"/>
      <c r="BE32" s="31" t="s">
        <v>171</v>
      </c>
      <c r="BF32" s="31" t="s">
        <v>170</v>
      </c>
      <c r="BG32" s="31" t="s">
        <v>169</v>
      </c>
      <c r="BH32" s="31" t="s">
        <v>165</v>
      </c>
      <c r="BI32" s="31" t="s">
        <v>168</v>
      </c>
      <c r="BJ32" s="31" t="s">
        <v>167</v>
      </c>
      <c r="BK32" s="31" t="s">
        <v>165</v>
      </c>
      <c r="BL32" s="30"/>
      <c r="BM32" s="30"/>
      <c r="BN32" s="30"/>
      <c r="BO32" s="30"/>
      <c r="BP32" s="30"/>
      <c r="BQ32" s="30"/>
      <c r="BR32" s="30" t="s">
        <v>16</v>
      </c>
      <c r="BS32" s="30"/>
      <c r="BT32" s="30"/>
      <c r="BU32" s="30"/>
      <c r="BV32" s="30"/>
      <c r="BW32" s="30"/>
      <c r="BX32" s="30"/>
      <c r="BY32" s="30"/>
      <c r="BZ32" s="30"/>
      <c r="CA32" s="30"/>
      <c r="CB32" s="30"/>
      <c r="CC32" s="30"/>
      <c r="CD32" s="30"/>
      <c r="CE32" s="30"/>
      <c r="CF32" s="30"/>
      <c r="CG32" s="30"/>
      <c r="CH32" s="30"/>
      <c r="CI32" s="30"/>
      <c r="CJ32" s="30"/>
      <c r="CK32" s="30"/>
    </row>
    <row r="33" spans="1:89" x14ac:dyDescent="0.25">
      <c r="A33" s="19" t="s">
        <v>164</v>
      </c>
      <c r="B33" s="19">
        <v>2022</v>
      </c>
      <c r="C33" s="19" t="s">
        <v>46</v>
      </c>
      <c r="D33" s="19" t="s">
        <v>45</v>
      </c>
      <c r="E33" s="22" t="s">
        <v>497</v>
      </c>
      <c r="F33" s="22" t="s">
        <v>513</v>
      </c>
      <c r="G33" s="22" t="s">
        <v>0</v>
      </c>
      <c r="H33" s="22" t="s">
        <v>447</v>
      </c>
      <c r="I33" s="22" t="s">
        <v>21</v>
      </c>
      <c r="J33" s="22" t="s">
        <v>163</v>
      </c>
      <c r="K33" s="26">
        <v>0.22222222222222221</v>
      </c>
      <c r="L33" s="26" t="s">
        <v>476</v>
      </c>
      <c r="M33" s="22" t="s">
        <v>450</v>
      </c>
      <c r="N33" s="26" t="s">
        <v>17</v>
      </c>
      <c r="O33" s="23">
        <v>70</v>
      </c>
      <c r="P33" s="24">
        <v>130.10764773832474</v>
      </c>
      <c r="Q33" s="23" t="s">
        <v>16</v>
      </c>
      <c r="R33" s="19" t="s">
        <v>162</v>
      </c>
      <c r="S33" s="19" t="s">
        <v>161</v>
      </c>
      <c r="T33" s="3">
        <f>43/63</f>
        <v>0.68253968253968256</v>
      </c>
      <c r="U33" s="19" t="s">
        <v>160</v>
      </c>
      <c r="V33" s="19" t="s">
        <v>159</v>
      </c>
      <c r="W33" s="19" t="s">
        <v>158</v>
      </c>
      <c r="X33" s="19" t="s">
        <v>1</v>
      </c>
      <c r="Y33" s="19" t="s">
        <v>1</v>
      </c>
      <c r="Z33" s="31" t="s">
        <v>124</v>
      </c>
      <c r="AA33" s="31">
        <v>11.28</v>
      </c>
      <c r="AB33" s="31">
        <v>2.62</v>
      </c>
      <c r="AC33" s="31" t="s">
        <v>104</v>
      </c>
      <c r="AD33" s="31">
        <v>12.97</v>
      </c>
      <c r="AE33" s="31">
        <v>2.2000000000000002</v>
      </c>
      <c r="AF33" s="31" t="s">
        <v>141</v>
      </c>
      <c r="AG33" s="30" t="s">
        <v>1</v>
      </c>
      <c r="AH33" s="30" t="s">
        <v>1</v>
      </c>
      <c r="AI33" s="30" t="s">
        <v>1</v>
      </c>
      <c r="AJ33" s="31" t="s">
        <v>122</v>
      </c>
      <c r="AK33" s="31" t="s">
        <v>156</v>
      </c>
      <c r="AL33" s="31" t="s">
        <v>155</v>
      </c>
      <c r="AM33" s="31" t="s">
        <v>104</v>
      </c>
      <c r="AN33" s="31" t="s">
        <v>154</v>
      </c>
      <c r="AO33" s="31" t="s">
        <v>153</v>
      </c>
      <c r="AP33" s="31" t="s">
        <v>141</v>
      </c>
      <c r="AQ33" s="30" t="s">
        <v>16</v>
      </c>
      <c r="AR33" s="30"/>
      <c r="AS33" s="30"/>
      <c r="AT33" s="30"/>
      <c r="AU33" s="30"/>
      <c r="AV33" s="30"/>
      <c r="AW33" s="30"/>
      <c r="AX33" s="31" t="s">
        <v>33</v>
      </c>
      <c r="AY33" s="31" t="s">
        <v>152</v>
      </c>
      <c r="AZ33" s="31" t="s">
        <v>150</v>
      </c>
      <c r="BA33" s="31" t="s">
        <v>104</v>
      </c>
      <c r="BB33" s="31" t="s">
        <v>151</v>
      </c>
      <c r="BC33" s="31" t="s">
        <v>150</v>
      </c>
      <c r="BD33" s="31" t="s">
        <v>141</v>
      </c>
      <c r="BE33" s="30" t="s">
        <v>16</v>
      </c>
      <c r="BF33" s="30"/>
      <c r="BG33" s="30"/>
      <c r="BH33" s="30"/>
      <c r="BI33" s="30"/>
      <c r="BJ33" s="30"/>
      <c r="BK33" s="30"/>
      <c r="BL33" s="31" t="s">
        <v>149</v>
      </c>
      <c r="BM33" s="31" t="s">
        <v>148</v>
      </c>
      <c r="BN33" s="31" t="s">
        <v>104</v>
      </c>
      <c r="BO33" s="31" t="s">
        <v>147</v>
      </c>
      <c r="BP33" s="31" t="s">
        <v>146</v>
      </c>
      <c r="BQ33" s="31" t="s">
        <v>141</v>
      </c>
      <c r="BR33" s="30" t="s">
        <v>16</v>
      </c>
      <c r="BS33" s="30"/>
      <c r="BT33" s="30"/>
      <c r="BU33" s="30"/>
      <c r="BV33" s="30"/>
      <c r="BW33" s="30"/>
      <c r="BX33" s="30"/>
      <c r="BY33" s="30"/>
      <c r="BZ33" s="30"/>
      <c r="CA33" s="30"/>
      <c r="CB33" s="30"/>
      <c r="CC33" s="30"/>
      <c r="CD33" s="30"/>
      <c r="CE33" s="30"/>
      <c r="CF33" s="31" t="s">
        <v>145</v>
      </c>
      <c r="CG33" s="31" t="s">
        <v>144</v>
      </c>
      <c r="CH33" s="31" t="s">
        <v>104</v>
      </c>
      <c r="CI33" s="31" t="s">
        <v>143</v>
      </c>
      <c r="CJ33" s="31" t="s">
        <v>142</v>
      </c>
      <c r="CK33" s="31" t="s">
        <v>141</v>
      </c>
    </row>
    <row r="34" spans="1:89" x14ac:dyDescent="0.25">
      <c r="A34" s="19" t="s">
        <v>128</v>
      </c>
      <c r="B34" s="19">
        <v>2023</v>
      </c>
      <c r="C34" s="19" t="s">
        <v>127</v>
      </c>
      <c r="D34" s="19" t="s">
        <v>45</v>
      </c>
      <c r="E34" s="22" t="s">
        <v>497</v>
      </c>
      <c r="F34" s="22" t="s">
        <v>111</v>
      </c>
      <c r="G34" s="22" t="s">
        <v>0</v>
      </c>
      <c r="H34" s="22" t="s">
        <v>501</v>
      </c>
      <c r="I34" s="22" t="s">
        <v>140</v>
      </c>
      <c r="J34" s="22" t="s">
        <v>78</v>
      </c>
      <c r="K34" s="22">
        <v>5</v>
      </c>
      <c r="L34" s="22" t="s">
        <v>477</v>
      </c>
      <c r="M34" s="22" t="s">
        <v>450</v>
      </c>
      <c r="N34" s="22" t="s">
        <v>17</v>
      </c>
      <c r="O34" s="23" t="s">
        <v>16</v>
      </c>
      <c r="P34" s="23" t="s">
        <v>16</v>
      </c>
      <c r="Q34" s="22" t="s">
        <v>477</v>
      </c>
      <c r="R34" s="19" t="s">
        <v>126</v>
      </c>
      <c r="S34" s="19" t="s">
        <v>11</v>
      </c>
      <c r="T34" s="3">
        <f t="shared" ref="T34:T40" si="0">S34/U34</f>
        <v>0</v>
      </c>
      <c r="U34" s="19" t="s">
        <v>125</v>
      </c>
      <c r="V34" s="19" t="s">
        <v>129</v>
      </c>
      <c r="W34" s="19" t="s">
        <v>114</v>
      </c>
      <c r="X34" s="19" t="s">
        <v>1</v>
      </c>
      <c r="Y34" s="19" t="s">
        <v>1</v>
      </c>
      <c r="Z34" s="31" t="s">
        <v>124</v>
      </c>
      <c r="AA34" s="31" t="s">
        <v>455</v>
      </c>
      <c r="AB34" s="31" t="s">
        <v>456</v>
      </c>
      <c r="AC34" s="31" t="s">
        <v>129</v>
      </c>
      <c r="AD34" s="31" t="s">
        <v>457</v>
      </c>
      <c r="AE34" s="31" t="s">
        <v>458</v>
      </c>
      <c r="AF34" s="31" t="s">
        <v>114</v>
      </c>
      <c r="AG34" s="30" t="s">
        <v>1</v>
      </c>
      <c r="AH34" s="30" t="s">
        <v>1</v>
      </c>
      <c r="AI34" s="30" t="s">
        <v>1</v>
      </c>
      <c r="AJ34" s="31" t="s">
        <v>122</v>
      </c>
      <c r="AK34" s="31" t="s">
        <v>139</v>
      </c>
      <c r="AL34" s="31" t="s">
        <v>138</v>
      </c>
      <c r="AM34" s="31" t="s">
        <v>129</v>
      </c>
      <c r="AN34" s="31" t="s">
        <v>137</v>
      </c>
      <c r="AO34" s="31" t="s">
        <v>136</v>
      </c>
      <c r="AP34" s="31" t="s">
        <v>114</v>
      </c>
      <c r="AQ34" s="30" t="s">
        <v>16</v>
      </c>
      <c r="AR34" s="30"/>
      <c r="AS34" s="30"/>
      <c r="AT34" s="30"/>
      <c r="AU34" s="30"/>
      <c r="AV34" s="30"/>
      <c r="AW34" s="30"/>
      <c r="AX34" s="30" t="s">
        <v>16</v>
      </c>
      <c r="AY34" s="30"/>
      <c r="AZ34" s="30"/>
      <c r="BA34" s="30"/>
      <c r="BB34" s="30"/>
      <c r="BC34" s="30"/>
      <c r="BD34" s="30"/>
      <c r="BE34" s="30" t="s">
        <v>16</v>
      </c>
      <c r="BF34" s="30"/>
      <c r="BG34" s="30"/>
      <c r="BH34" s="30"/>
      <c r="BI34" s="30"/>
      <c r="BJ34" s="30"/>
      <c r="BK34" s="30"/>
      <c r="BL34" s="31" t="s">
        <v>135</v>
      </c>
      <c r="BM34" s="31" t="s">
        <v>134</v>
      </c>
      <c r="BN34" s="31" t="s">
        <v>129</v>
      </c>
      <c r="BO34" s="31" t="s">
        <v>121</v>
      </c>
      <c r="BP34" s="31" t="s">
        <v>120</v>
      </c>
      <c r="BQ34" s="31" t="s">
        <v>114</v>
      </c>
      <c r="BR34" s="30" t="s">
        <v>16</v>
      </c>
      <c r="BS34" s="30"/>
      <c r="BT34" s="30"/>
      <c r="BU34" s="30"/>
      <c r="BV34" s="30"/>
      <c r="BW34" s="30"/>
      <c r="BX34" s="30"/>
      <c r="BY34" s="30"/>
      <c r="BZ34" s="31" t="s">
        <v>133</v>
      </c>
      <c r="CA34" s="31" t="s">
        <v>132</v>
      </c>
      <c r="CB34" s="31" t="s">
        <v>129</v>
      </c>
      <c r="CC34" s="31" t="s">
        <v>118</v>
      </c>
      <c r="CD34" s="31" t="s">
        <v>117</v>
      </c>
      <c r="CE34" s="31" t="s">
        <v>114</v>
      </c>
      <c r="CF34" s="31" t="s">
        <v>131</v>
      </c>
      <c r="CG34" s="31" t="s">
        <v>130</v>
      </c>
      <c r="CH34" s="31" t="s">
        <v>129</v>
      </c>
      <c r="CI34" s="31" t="s">
        <v>116</v>
      </c>
      <c r="CJ34" s="31" t="s">
        <v>115</v>
      </c>
      <c r="CK34" s="31" t="s">
        <v>114</v>
      </c>
    </row>
    <row r="35" spans="1:89" x14ac:dyDescent="0.25">
      <c r="A35" s="19" t="s">
        <v>113</v>
      </c>
      <c r="B35" s="19">
        <v>2023</v>
      </c>
      <c r="C35" s="19" t="s">
        <v>80</v>
      </c>
      <c r="D35" s="19" t="s">
        <v>112</v>
      </c>
      <c r="E35" s="22" t="s">
        <v>497</v>
      </c>
      <c r="F35" s="22" t="s">
        <v>111</v>
      </c>
      <c r="G35" s="22" t="s">
        <v>0</v>
      </c>
      <c r="H35" s="22" t="s">
        <v>447</v>
      </c>
      <c r="I35" s="22" t="s">
        <v>110</v>
      </c>
      <c r="J35" s="22" t="s">
        <v>78</v>
      </c>
      <c r="K35" s="22">
        <v>7</v>
      </c>
      <c r="L35" s="22" t="s">
        <v>477</v>
      </c>
      <c r="M35" s="22" t="s">
        <v>450</v>
      </c>
      <c r="N35" s="22" t="s">
        <v>17</v>
      </c>
      <c r="O35" s="23">
        <v>72</v>
      </c>
      <c r="P35" s="24">
        <v>131.52186130069785</v>
      </c>
      <c r="Q35" s="22" t="s">
        <v>477</v>
      </c>
      <c r="R35" s="19" t="s">
        <v>16</v>
      </c>
      <c r="S35" s="19" t="s">
        <v>109</v>
      </c>
      <c r="T35" s="3">
        <f t="shared" si="0"/>
        <v>0.51851851851851849</v>
      </c>
      <c r="U35" s="19" t="s">
        <v>108</v>
      </c>
      <c r="V35" s="19" t="s">
        <v>106</v>
      </c>
      <c r="W35" s="19" t="s">
        <v>106</v>
      </c>
      <c r="X35" s="19" t="s">
        <v>1</v>
      </c>
      <c r="Y35" s="19" t="s">
        <v>1</v>
      </c>
      <c r="Z35" s="31" t="s">
        <v>417</v>
      </c>
      <c r="AA35" s="31">
        <v>0.183</v>
      </c>
      <c r="AB35" s="31">
        <v>0.65</v>
      </c>
      <c r="AC35" s="31" t="s">
        <v>107</v>
      </c>
      <c r="AD35" s="31">
        <v>0.20799999999999999</v>
      </c>
      <c r="AE35" s="31">
        <v>0.19</v>
      </c>
      <c r="AF35" s="31" t="s">
        <v>106</v>
      </c>
      <c r="AG35" s="30" t="s">
        <v>1</v>
      </c>
      <c r="AH35" s="30" t="s">
        <v>1</v>
      </c>
      <c r="AI35" s="30" t="s">
        <v>1</v>
      </c>
      <c r="AJ35" s="30" t="s">
        <v>16</v>
      </c>
      <c r="AK35" s="30"/>
      <c r="AL35" s="30"/>
      <c r="AM35" s="30"/>
      <c r="AN35" s="30"/>
      <c r="AO35" s="30"/>
      <c r="AP35" s="30"/>
      <c r="AQ35" s="30" t="s">
        <v>16</v>
      </c>
      <c r="AR35" s="30"/>
      <c r="AS35" s="30"/>
      <c r="AT35" s="30"/>
      <c r="AU35" s="30"/>
      <c r="AV35" s="30"/>
      <c r="AW35" s="30"/>
      <c r="AX35" s="30" t="s">
        <v>16</v>
      </c>
      <c r="AY35" s="30"/>
      <c r="AZ35" s="30"/>
      <c r="BA35" s="30"/>
      <c r="BB35" s="30"/>
      <c r="BC35" s="30"/>
      <c r="BD35" s="30"/>
      <c r="BE35" s="30" t="s">
        <v>16</v>
      </c>
      <c r="BF35" s="30"/>
      <c r="BG35" s="30"/>
      <c r="BH35" s="30"/>
      <c r="BI35" s="30"/>
      <c r="BJ35" s="30"/>
      <c r="BK35" s="30"/>
      <c r="BL35" s="30"/>
      <c r="BM35" s="30"/>
      <c r="BN35" s="30"/>
      <c r="BO35" s="30"/>
      <c r="BP35" s="30"/>
      <c r="BQ35" s="30"/>
      <c r="BR35" s="30" t="s">
        <v>16</v>
      </c>
      <c r="BS35" s="30"/>
      <c r="BT35" s="30"/>
      <c r="BU35" s="30"/>
      <c r="BV35" s="30"/>
      <c r="BW35" s="30"/>
      <c r="BX35" s="30"/>
      <c r="BY35" s="30"/>
      <c r="BZ35" s="30"/>
      <c r="CA35" s="30"/>
      <c r="CB35" s="30"/>
      <c r="CC35" s="30"/>
      <c r="CD35" s="30"/>
      <c r="CE35" s="30"/>
      <c r="CF35" s="30"/>
      <c r="CG35" s="30"/>
      <c r="CH35" s="30"/>
      <c r="CI35" s="30"/>
      <c r="CJ35" s="30"/>
      <c r="CK35" s="30"/>
    </row>
    <row r="36" spans="1:89" x14ac:dyDescent="0.25">
      <c r="A36" s="19" t="s">
        <v>105</v>
      </c>
      <c r="B36" s="19">
        <v>2010</v>
      </c>
      <c r="C36" s="19" t="s">
        <v>22</v>
      </c>
      <c r="D36" s="19" t="s">
        <v>495</v>
      </c>
      <c r="E36" s="22" t="s">
        <v>497</v>
      </c>
      <c r="F36" s="22" t="s">
        <v>513</v>
      </c>
      <c r="G36" s="22" t="s">
        <v>0</v>
      </c>
      <c r="H36" s="22" t="s">
        <v>447</v>
      </c>
      <c r="I36" s="22" t="s">
        <v>44</v>
      </c>
      <c r="J36" s="22" t="s">
        <v>78</v>
      </c>
      <c r="K36" s="22">
        <v>10</v>
      </c>
      <c r="L36" s="22" t="s">
        <v>478</v>
      </c>
      <c r="M36" s="22" t="s">
        <v>42</v>
      </c>
      <c r="N36" s="22" t="s">
        <v>17</v>
      </c>
      <c r="O36" s="23" t="s">
        <v>16</v>
      </c>
      <c r="P36" s="24">
        <v>65</v>
      </c>
      <c r="Q36" s="22" t="s">
        <v>484</v>
      </c>
      <c r="R36" s="19" t="s">
        <v>16</v>
      </c>
      <c r="S36" s="19" t="s">
        <v>104</v>
      </c>
      <c r="T36" s="3">
        <f t="shared" si="0"/>
        <v>0.46376811594202899</v>
      </c>
      <c r="U36" s="19" t="s">
        <v>103</v>
      </c>
      <c r="V36" s="19" t="s">
        <v>92</v>
      </c>
      <c r="W36" s="19" t="s">
        <v>24</v>
      </c>
      <c r="X36" s="19" t="s">
        <v>61</v>
      </c>
      <c r="Y36" s="19" t="s">
        <v>1</v>
      </c>
      <c r="Z36" s="31" t="s">
        <v>102</v>
      </c>
      <c r="AA36" s="31">
        <v>1.22</v>
      </c>
      <c r="AB36" s="31">
        <v>0.35</v>
      </c>
      <c r="AC36" s="31" t="s">
        <v>92</v>
      </c>
      <c r="AD36" s="31">
        <v>1.45</v>
      </c>
      <c r="AE36" s="31">
        <v>0.62</v>
      </c>
      <c r="AF36" s="31" t="s">
        <v>61</v>
      </c>
      <c r="AG36" s="30" t="s">
        <v>1</v>
      </c>
      <c r="AH36" s="30" t="s">
        <v>1</v>
      </c>
      <c r="AI36" s="30" t="s">
        <v>1</v>
      </c>
      <c r="AJ36" s="31" t="s">
        <v>99</v>
      </c>
      <c r="AK36" s="31" t="s">
        <v>98</v>
      </c>
      <c r="AL36" s="31" t="s">
        <v>97</v>
      </c>
      <c r="AM36" s="31" t="s">
        <v>92</v>
      </c>
      <c r="AN36" s="31" t="s">
        <v>96</v>
      </c>
      <c r="AO36" s="31" t="s">
        <v>95</v>
      </c>
      <c r="AP36" s="31" t="s">
        <v>61</v>
      </c>
      <c r="AQ36" s="30" t="s">
        <v>16</v>
      </c>
      <c r="AR36" s="30"/>
      <c r="AS36" s="30"/>
      <c r="AT36" s="30"/>
      <c r="AU36" s="30"/>
      <c r="AV36" s="30"/>
      <c r="AW36" s="30"/>
      <c r="AX36" s="30" t="s">
        <v>16</v>
      </c>
      <c r="AY36" s="30"/>
      <c r="AZ36" s="30"/>
      <c r="BA36" s="30"/>
      <c r="BB36" s="30"/>
      <c r="BC36" s="30"/>
      <c r="BD36" s="30"/>
      <c r="BE36" s="30" t="s">
        <v>16</v>
      </c>
      <c r="BF36" s="30"/>
      <c r="BG36" s="30"/>
      <c r="BH36" s="30"/>
      <c r="BI36" s="30"/>
      <c r="BJ36" s="30"/>
      <c r="BK36" s="30"/>
      <c r="BL36" s="31" t="s">
        <v>94</v>
      </c>
      <c r="BM36" s="31" t="s">
        <v>93</v>
      </c>
      <c r="BN36" s="31" t="s">
        <v>92</v>
      </c>
      <c r="BO36" s="31" t="s">
        <v>91</v>
      </c>
      <c r="BP36" s="31" t="s">
        <v>90</v>
      </c>
      <c r="BQ36" s="31" t="s">
        <v>61</v>
      </c>
      <c r="BR36" s="30" t="s">
        <v>16</v>
      </c>
      <c r="BS36" s="30"/>
      <c r="BT36" s="30"/>
      <c r="BU36" s="30"/>
      <c r="BV36" s="30"/>
      <c r="BW36" s="30"/>
      <c r="BX36" s="30"/>
      <c r="BY36" s="30"/>
      <c r="BZ36" s="30"/>
      <c r="CA36" s="30"/>
      <c r="CB36" s="30"/>
      <c r="CC36" s="30"/>
      <c r="CD36" s="30"/>
      <c r="CE36" s="30"/>
      <c r="CF36" s="30"/>
      <c r="CG36" s="30"/>
      <c r="CH36" s="30"/>
      <c r="CI36" s="30"/>
      <c r="CJ36" s="30"/>
      <c r="CK36" s="30"/>
    </row>
    <row r="37" spans="1:89" x14ac:dyDescent="0.25">
      <c r="A37" s="19" t="s">
        <v>89</v>
      </c>
      <c r="B37" s="19">
        <v>2024</v>
      </c>
      <c r="C37" s="19" t="s">
        <v>22</v>
      </c>
      <c r="D37" s="19" t="s">
        <v>495</v>
      </c>
      <c r="E37" s="22" t="s">
        <v>497</v>
      </c>
      <c r="F37" s="22" t="s">
        <v>511</v>
      </c>
      <c r="G37" s="22" t="s">
        <v>0</v>
      </c>
      <c r="H37" s="19" t="s">
        <v>18</v>
      </c>
      <c r="I37" s="19" t="s">
        <v>88</v>
      </c>
      <c r="J37" s="22" t="s">
        <v>87</v>
      </c>
      <c r="K37" s="22">
        <v>60</v>
      </c>
      <c r="L37" s="22" t="s">
        <v>15</v>
      </c>
      <c r="M37" s="22" t="s">
        <v>15</v>
      </c>
      <c r="N37" s="22" t="s">
        <v>17</v>
      </c>
      <c r="O37" s="23">
        <v>90</v>
      </c>
      <c r="P37" s="24">
        <v>145.16542288024377</v>
      </c>
      <c r="Q37" s="22" t="s">
        <v>484</v>
      </c>
      <c r="R37" s="19" t="s">
        <v>61</v>
      </c>
      <c r="S37" s="22">
        <v>73</v>
      </c>
      <c r="T37" s="3">
        <f t="shared" si="0"/>
        <v>0.60833333333333328</v>
      </c>
      <c r="U37" s="19" t="s">
        <v>86</v>
      </c>
      <c r="V37" s="19" t="s">
        <v>12</v>
      </c>
      <c r="W37" s="19" t="s">
        <v>12</v>
      </c>
      <c r="X37" s="19" t="s">
        <v>1</v>
      </c>
      <c r="Y37" s="19" t="s">
        <v>1</v>
      </c>
      <c r="Z37" s="31" t="s">
        <v>490</v>
      </c>
      <c r="AA37" s="31">
        <v>41.72</v>
      </c>
      <c r="AB37" s="31">
        <v>7.66</v>
      </c>
      <c r="AC37" s="31" t="s">
        <v>12</v>
      </c>
      <c r="AD37" s="31">
        <v>48.73</v>
      </c>
      <c r="AE37" s="31">
        <v>9.19</v>
      </c>
      <c r="AF37" s="31" t="s">
        <v>12</v>
      </c>
      <c r="AG37" s="30" t="s">
        <v>1</v>
      </c>
      <c r="AH37" s="30" t="s">
        <v>1</v>
      </c>
      <c r="AI37" s="30" t="s">
        <v>1</v>
      </c>
      <c r="AJ37" s="30" t="s">
        <v>16</v>
      </c>
      <c r="AK37" s="30"/>
      <c r="AL37" s="30"/>
      <c r="AM37" s="30"/>
      <c r="AN37" s="30"/>
      <c r="AO37" s="30"/>
      <c r="AP37" s="30"/>
      <c r="AQ37" s="31" t="s">
        <v>502</v>
      </c>
      <c r="AR37" s="31" t="s">
        <v>85</v>
      </c>
      <c r="AS37" s="31" t="s">
        <v>84</v>
      </c>
      <c r="AT37" s="31" t="s">
        <v>12</v>
      </c>
      <c r="AU37" s="31" t="s">
        <v>83</v>
      </c>
      <c r="AV37" s="31" t="s">
        <v>82</v>
      </c>
      <c r="AW37" s="31" t="s">
        <v>12</v>
      </c>
      <c r="AX37" s="30" t="s">
        <v>16</v>
      </c>
      <c r="AY37" s="30"/>
      <c r="AZ37" s="30"/>
      <c r="BA37" s="30"/>
      <c r="BB37" s="30"/>
      <c r="BC37" s="30"/>
      <c r="BD37" s="30"/>
      <c r="BE37" s="30" t="s">
        <v>16</v>
      </c>
      <c r="BF37" s="30"/>
      <c r="BG37" s="30"/>
      <c r="BH37" s="30"/>
      <c r="BI37" s="30"/>
      <c r="BJ37" s="30"/>
      <c r="BK37" s="30"/>
      <c r="BL37" s="30"/>
      <c r="BM37" s="30"/>
      <c r="BN37" s="30"/>
      <c r="BO37" s="30"/>
      <c r="BP37" s="30"/>
      <c r="BQ37" s="30"/>
      <c r="BR37" s="30" t="s">
        <v>16</v>
      </c>
      <c r="BS37" s="30"/>
      <c r="BT37" s="30"/>
      <c r="BU37" s="30"/>
      <c r="BV37" s="30"/>
      <c r="BW37" s="30"/>
      <c r="BX37" s="30"/>
      <c r="BY37" s="30"/>
      <c r="BZ37" s="30"/>
      <c r="CA37" s="30"/>
      <c r="CB37" s="30"/>
      <c r="CC37" s="30"/>
      <c r="CD37" s="30"/>
      <c r="CE37" s="30"/>
      <c r="CF37" s="30"/>
      <c r="CG37" s="30"/>
      <c r="CH37" s="30"/>
      <c r="CI37" s="30"/>
      <c r="CJ37" s="30"/>
      <c r="CK37" s="30"/>
    </row>
    <row r="38" spans="1:89" x14ac:dyDescent="0.25">
      <c r="A38" s="19" t="s">
        <v>81</v>
      </c>
      <c r="B38" s="19">
        <v>2020</v>
      </c>
      <c r="C38" s="19" t="s">
        <v>80</v>
      </c>
      <c r="D38" s="19" t="s">
        <v>495</v>
      </c>
      <c r="E38" s="22" t="s">
        <v>497</v>
      </c>
      <c r="F38" s="22" t="s">
        <v>513</v>
      </c>
      <c r="G38" s="22" t="s">
        <v>0</v>
      </c>
      <c r="H38" s="22" t="s">
        <v>449</v>
      </c>
      <c r="I38" s="19" t="s">
        <v>79</v>
      </c>
      <c r="J38" s="22" t="s">
        <v>78</v>
      </c>
      <c r="K38" s="22">
        <v>6</v>
      </c>
      <c r="L38" s="22" t="s">
        <v>476</v>
      </c>
      <c r="M38" s="22" t="s">
        <v>42</v>
      </c>
      <c r="N38" s="22" t="s">
        <v>17</v>
      </c>
      <c r="O38" s="23">
        <v>90</v>
      </c>
      <c r="P38" s="24">
        <v>145.16542288024377</v>
      </c>
      <c r="Q38" s="22" t="s">
        <v>484</v>
      </c>
      <c r="R38" s="19" t="s">
        <v>77</v>
      </c>
      <c r="S38" s="19" t="s">
        <v>76</v>
      </c>
      <c r="T38" s="3">
        <f t="shared" si="0"/>
        <v>0.37</v>
      </c>
      <c r="U38" s="19" t="s">
        <v>75</v>
      </c>
      <c r="V38" s="19" t="s">
        <v>51</v>
      </c>
      <c r="W38" s="19" t="s">
        <v>48</v>
      </c>
      <c r="X38" s="19" t="s">
        <v>1</v>
      </c>
      <c r="Y38" s="19" t="s">
        <v>1</v>
      </c>
      <c r="Z38" s="31" t="s">
        <v>490</v>
      </c>
      <c r="AA38" s="31">
        <v>1.6</v>
      </c>
      <c r="AB38" s="31">
        <v>0.46</v>
      </c>
      <c r="AC38" s="31" t="s">
        <v>51</v>
      </c>
      <c r="AD38" s="31">
        <v>1.7</v>
      </c>
      <c r="AE38" s="31">
        <v>0.5</v>
      </c>
      <c r="AF38" s="31" t="s">
        <v>48</v>
      </c>
      <c r="AG38" s="30" t="s">
        <v>1</v>
      </c>
      <c r="AH38" s="30" t="s">
        <v>1</v>
      </c>
      <c r="AI38" s="30" t="s">
        <v>1</v>
      </c>
      <c r="AJ38" s="30" t="s">
        <v>16</v>
      </c>
      <c r="AK38" s="30"/>
      <c r="AL38" s="30"/>
      <c r="AM38" s="30"/>
      <c r="AN38" s="30"/>
      <c r="AO38" s="30"/>
      <c r="AP38" s="30"/>
      <c r="AQ38" s="30" t="s">
        <v>16</v>
      </c>
      <c r="AR38" s="30"/>
      <c r="AS38" s="30"/>
      <c r="AT38" s="30"/>
      <c r="AU38" s="30"/>
      <c r="AV38" s="30"/>
      <c r="AW38" s="30"/>
      <c r="AX38" s="30" t="s">
        <v>16</v>
      </c>
      <c r="AY38" s="30"/>
      <c r="AZ38" s="30"/>
      <c r="BA38" s="30"/>
      <c r="BB38" s="30"/>
      <c r="BC38" s="30"/>
      <c r="BD38" s="30"/>
      <c r="BE38" s="30" t="s">
        <v>16</v>
      </c>
      <c r="BF38" s="30"/>
      <c r="BG38" s="30"/>
      <c r="BH38" s="30"/>
      <c r="BI38" s="30"/>
      <c r="BJ38" s="30"/>
      <c r="BK38" s="30"/>
      <c r="BL38" s="31" t="s">
        <v>71</v>
      </c>
      <c r="BM38" s="31" t="s">
        <v>70</v>
      </c>
      <c r="BN38" s="31" t="s">
        <v>64</v>
      </c>
      <c r="BO38" s="31" t="s">
        <v>69</v>
      </c>
      <c r="BP38" s="31" t="s">
        <v>68</v>
      </c>
      <c r="BQ38" s="31" t="s">
        <v>61</v>
      </c>
      <c r="BR38" s="31" t="s">
        <v>67</v>
      </c>
      <c r="BS38" s="31" t="s">
        <v>3</v>
      </c>
      <c r="BT38" s="31" t="s">
        <v>66</v>
      </c>
      <c r="BU38" s="31" t="s">
        <v>65</v>
      </c>
      <c r="BV38" s="31" t="s">
        <v>64</v>
      </c>
      <c r="BW38" s="31" t="s">
        <v>63</v>
      </c>
      <c r="BX38" s="31" t="s">
        <v>62</v>
      </c>
      <c r="BY38" s="31" t="s">
        <v>61</v>
      </c>
      <c r="BZ38" s="31" t="s">
        <v>59</v>
      </c>
      <c r="CA38" s="31" t="s">
        <v>58</v>
      </c>
      <c r="CB38" s="31" t="s">
        <v>57</v>
      </c>
      <c r="CC38" s="31" t="s">
        <v>56</v>
      </c>
      <c r="CD38" s="31" t="s">
        <v>55</v>
      </c>
      <c r="CE38" s="31" t="s">
        <v>24</v>
      </c>
      <c r="CF38" s="31" t="s">
        <v>53</v>
      </c>
      <c r="CG38" s="31" t="s">
        <v>52</v>
      </c>
      <c r="CH38" s="31" t="s">
        <v>51</v>
      </c>
      <c r="CI38" s="31" t="s">
        <v>50</v>
      </c>
      <c r="CJ38" s="31" t="s">
        <v>49</v>
      </c>
      <c r="CK38" s="31" t="s">
        <v>48</v>
      </c>
    </row>
    <row r="39" spans="1:89" x14ac:dyDescent="0.25">
      <c r="A39" s="19" t="s">
        <v>47</v>
      </c>
      <c r="B39" s="19">
        <v>2022</v>
      </c>
      <c r="C39" s="19" t="s">
        <v>46</v>
      </c>
      <c r="D39" s="19" t="s">
        <v>45</v>
      </c>
      <c r="E39" s="22" t="s">
        <v>497</v>
      </c>
      <c r="F39" s="22" t="s">
        <v>511</v>
      </c>
      <c r="G39" s="22" t="s">
        <v>0</v>
      </c>
      <c r="H39" s="22" t="s">
        <v>447</v>
      </c>
      <c r="I39" s="19" t="s">
        <v>44</v>
      </c>
      <c r="J39" s="22" t="s">
        <v>43</v>
      </c>
      <c r="K39" s="22">
        <v>30</v>
      </c>
      <c r="L39" s="22" t="s">
        <v>478</v>
      </c>
      <c r="M39" s="22" t="s">
        <v>42</v>
      </c>
      <c r="N39" s="22" t="s">
        <v>17</v>
      </c>
      <c r="O39" s="23" t="s">
        <v>16</v>
      </c>
      <c r="P39" s="23" t="s">
        <v>16</v>
      </c>
      <c r="Q39" s="22" t="s">
        <v>484</v>
      </c>
      <c r="R39" s="22" t="s">
        <v>41</v>
      </c>
      <c r="S39" s="19" t="s">
        <v>11</v>
      </c>
      <c r="T39" s="3">
        <f t="shared" si="0"/>
        <v>0</v>
      </c>
      <c r="U39" s="19" t="s">
        <v>40</v>
      </c>
      <c r="V39" s="19" t="s">
        <v>39</v>
      </c>
      <c r="W39" s="19" t="s">
        <v>39</v>
      </c>
      <c r="X39" s="19" t="s">
        <v>1</v>
      </c>
      <c r="Y39" s="19" t="s">
        <v>1</v>
      </c>
      <c r="Z39" s="31" t="s">
        <v>38</v>
      </c>
      <c r="AA39" s="31">
        <v>2.95</v>
      </c>
      <c r="AB39" s="31">
        <v>1.85</v>
      </c>
      <c r="AC39" s="31" t="s">
        <v>30</v>
      </c>
      <c r="AD39" s="31">
        <v>5.49</v>
      </c>
      <c r="AE39" s="31">
        <v>1.39</v>
      </c>
      <c r="AF39" s="31" t="s">
        <v>27</v>
      </c>
      <c r="AG39" s="30" t="s">
        <v>1</v>
      </c>
      <c r="AH39" s="30" t="s">
        <v>1</v>
      </c>
      <c r="AI39" s="30" t="s">
        <v>1</v>
      </c>
      <c r="AJ39" s="30" t="s">
        <v>16</v>
      </c>
      <c r="AK39" s="30"/>
      <c r="AL39" s="30"/>
      <c r="AM39" s="30"/>
      <c r="AN39" s="30"/>
      <c r="AO39" s="30"/>
      <c r="AP39" s="30"/>
      <c r="AQ39" s="31" t="s">
        <v>37</v>
      </c>
      <c r="AR39" s="31" t="s">
        <v>36</v>
      </c>
      <c r="AS39" s="31" t="s">
        <v>35</v>
      </c>
      <c r="AT39" s="31" t="s">
        <v>30</v>
      </c>
      <c r="AU39" s="31" t="s">
        <v>34</v>
      </c>
      <c r="AV39" s="31" t="s">
        <v>28</v>
      </c>
      <c r="AW39" s="31" t="s">
        <v>27</v>
      </c>
      <c r="AX39" s="31" t="s">
        <v>33</v>
      </c>
      <c r="AY39" s="31" t="s">
        <v>32</v>
      </c>
      <c r="AZ39" s="31" t="s">
        <v>31</v>
      </c>
      <c r="BA39" s="31" t="s">
        <v>30</v>
      </c>
      <c r="BB39" s="31" t="s">
        <v>29</v>
      </c>
      <c r="BC39" s="31" t="s">
        <v>28</v>
      </c>
      <c r="BD39" s="31" t="s">
        <v>27</v>
      </c>
      <c r="BE39" s="30" t="s">
        <v>16</v>
      </c>
      <c r="BF39" s="30"/>
      <c r="BG39" s="30"/>
      <c r="BH39" s="30"/>
      <c r="BI39" s="30"/>
      <c r="BJ39" s="30"/>
      <c r="BK39" s="30"/>
      <c r="BL39" s="30"/>
      <c r="BM39" s="30"/>
      <c r="BN39" s="30"/>
      <c r="BO39" s="30"/>
      <c r="BP39" s="30"/>
      <c r="BQ39" s="30"/>
      <c r="BR39" s="30" t="s">
        <v>16</v>
      </c>
      <c r="BS39" s="30"/>
      <c r="BT39" s="30"/>
      <c r="BU39" s="30"/>
      <c r="BV39" s="30"/>
      <c r="BW39" s="30"/>
      <c r="BX39" s="30"/>
      <c r="BY39" s="30"/>
      <c r="BZ39" s="30"/>
      <c r="CA39" s="30"/>
      <c r="CB39" s="30"/>
      <c r="CC39" s="30"/>
      <c r="CD39" s="30"/>
      <c r="CE39" s="30"/>
      <c r="CF39" s="30"/>
      <c r="CG39" s="30"/>
      <c r="CH39" s="30"/>
      <c r="CI39" s="30"/>
      <c r="CJ39" s="30"/>
      <c r="CK39" s="30"/>
    </row>
    <row r="40" spans="1:89" x14ac:dyDescent="0.25">
      <c r="A40" s="22" t="s">
        <v>23</v>
      </c>
      <c r="B40" s="19">
        <v>2024</v>
      </c>
      <c r="C40" s="19" t="s">
        <v>22</v>
      </c>
      <c r="D40" s="19" t="s">
        <v>495</v>
      </c>
      <c r="E40" s="22" t="s">
        <v>497</v>
      </c>
      <c r="F40" s="22" t="s">
        <v>511</v>
      </c>
      <c r="G40" s="22" t="s">
        <v>0</v>
      </c>
      <c r="H40" s="22" t="s">
        <v>500</v>
      </c>
      <c r="I40" s="22" t="s">
        <v>21</v>
      </c>
      <c r="J40" s="22" t="s">
        <v>20</v>
      </c>
      <c r="K40" s="27" t="s">
        <v>19</v>
      </c>
      <c r="L40" s="28" t="s">
        <v>15</v>
      </c>
      <c r="M40" s="28" t="s">
        <v>15</v>
      </c>
      <c r="N40" s="28" t="s">
        <v>17</v>
      </c>
      <c r="O40" s="29" t="s">
        <v>16</v>
      </c>
      <c r="P40" s="23" t="s">
        <v>16</v>
      </c>
      <c r="Q40" s="23" t="s">
        <v>16</v>
      </c>
      <c r="R40" s="19" t="s">
        <v>14</v>
      </c>
      <c r="S40" s="19" t="s">
        <v>13</v>
      </c>
      <c r="T40" s="3">
        <f t="shared" si="0"/>
        <v>0.26666666666666666</v>
      </c>
      <c r="U40" s="19" t="s">
        <v>12</v>
      </c>
      <c r="V40" s="19" t="s">
        <v>2</v>
      </c>
      <c r="W40" s="19" t="s">
        <v>4</v>
      </c>
      <c r="X40" s="19" t="s">
        <v>1</v>
      </c>
      <c r="Y40" s="19" t="s">
        <v>1</v>
      </c>
      <c r="Z40" s="31" t="s">
        <v>10</v>
      </c>
      <c r="AA40" s="31">
        <v>23.63</v>
      </c>
      <c r="AB40" s="31">
        <v>4.1399999999999997</v>
      </c>
      <c r="AC40" s="31" t="s">
        <v>2</v>
      </c>
      <c r="AD40" s="31">
        <v>28.4</v>
      </c>
      <c r="AE40" s="31">
        <v>2.74</v>
      </c>
      <c r="AF40" s="31" t="s">
        <v>4</v>
      </c>
      <c r="AG40" s="30" t="s">
        <v>1</v>
      </c>
      <c r="AH40" s="30" t="s">
        <v>1</v>
      </c>
      <c r="AI40" s="30" t="s">
        <v>1</v>
      </c>
      <c r="AJ40" s="30" t="s">
        <v>16</v>
      </c>
      <c r="AK40" s="30"/>
      <c r="AL40" s="30"/>
      <c r="AM40" s="30"/>
      <c r="AN40" s="30"/>
      <c r="AO40" s="30"/>
      <c r="AP40" s="30"/>
      <c r="AQ40" s="31" t="s">
        <v>9</v>
      </c>
      <c r="AR40" s="31" t="s">
        <v>8</v>
      </c>
      <c r="AS40" s="31" t="s">
        <v>7</v>
      </c>
      <c r="AT40" s="31" t="s">
        <v>2</v>
      </c>
      <c r="AU40" s="31" t="s">
        <v>6</v>
      </c>
      <c r="AV40" s="31" t="s">
        <v>5</v>
      </c>
      <c r="AW40" s="31" t="s">
        <v>4</v>
      </c>
      <c r="AX40" s="30" t="s">
        <v>16</v>
      </c>
      <c r="AY40" s="30"/>
      <c r="AZ40" s="30"/>
      <c r="BA40" s="30"/>
      <c r="BB40" s="30"/>
      <c r="BC40" s="30"/>
      <c r="BD40" s="30"/>
      <c r="BE40" s="30" t="s">
        <v>16</v>
      </c>
      <c r="BF40" s="30"/>
      <c r="BG40" s="30"/>
      <c r="BH40" s="30"/>
      <c r="BI40" s="30"/>
      <c r="BJ40" s="30"/>
      <c r="BK40" s="30"/>
      <c r="BL40" s="30"/>
      <c r="BM40" s="30"/>
      <c r="BN40" s="30"/>
      <c r="BO40" s="30"/>
      <c r="BP40" s="30"/>
      <c r="BQ40" s="30"/>
      <c r="BR40" s="30" t="s">
        <v>16</v>
      </c>
      <c r="BS40" s="30"/>
      <c r="BT40" s="30"/>
      <c r="BU40" s="30"/>
      <c r="BV40" s="30"/>
      <c r="BW40" s="30"/>
      <c r="BX40" s="30"/>
      <c r="BY40" s="30"/>
      <c r="BZ40" s="30"/>
      <c r="CA40" s="30"/>
      <c r="CB40" s="30"/>
      <c r="CC40" s="30"/>
      <c r="CD40" s="30"/>
      <c r="CE40" s="30"/>
      <c r="CF40" s="30"/>
      <c r="CG40" s="30"/>
      <c r="CH40" s="30"/>
      <c r="CI40" s="30"/>
      <c r="CJ40" s="30"/>
      <c r="CK40" s="30"/>
    </row>
  </sheetData>
  <autoFilter ref="A2:CK40">
    <sortState ref="A3:CK40">
      <sortCondition ref="A2:A40"/>
    </sortState>
  </autoFilter>
  <mergeCells count="11">
    <mergeCell ref="CF1:CK1"/>
    <mergeCell ref="BR1:BY1"/>
    <mergeCell ref="BL1:BQ1"/>
    <mergeCell ref="BE1:BK1"/>
    <mergeCell ref="A1:J1"/>
    <mergeCell ref="R1:Y1"/>
    <mergeCell ref="AX1:BD1"/>
    <mergeCell ref="AQ1:AW1"/>
    <mergeCell ref="AJ1:AP1"/>
    <mergeCell ref="Z1:AI1"/>
    <mergeCell ref="BZ1:CE1"/>
  </mergeCells>
  <conditionalFormatting sqref="U15:Z17 AC16:AI16 AA17:AI17 AA15:AI15 AA25:AI25 AA27:AI30 CL1:XFD1 BR1 BE1 AX1 AQ1 Q1:Z1 AJ1 A2:K2 A1:O1 M14:P14 R14:AI14 R15:T15 Q14:Q15 U25:Z30 AJ14:BD17 BE13:XFD17 AG26:AI26 A5:K5 A9:K10 A13:K13 A3:E4 G3:K4 A6:E8 A19:E19 A23:E23 A26:E30 A11:E12 G11:K12 G6:K8 G14:K14 G15:P15 A14:F17 U18:AI24 AJ18:XFD30 A31:B38 A39:A40 C31:C40 D31:M31 N31:N40 A18:T18 M13:BD13 M2:XFD12 A20:T22 G19:T19 A24:T25 G23:T23 G26:T30 G16:T17 Q33:Q40 P31:R32 R33:R39 S33 X32:X36 X38 X40 Y31:Y40 D32:G32 I32:M32 D33:M40">
    <cfRule type="containsText" dxfId="30" priority="21" operator="containsText" text="missing">
      <formula>NOT(ISERROR(SEARCH("missing",A1)))</formula>
    </cfRule>
  </conditionalFormatting>
  <conditionalFormatting sqref="A3:D30 A31:B38 A39:A40 F31:F40 C31:D40">
    <cfRule type="cellIs" dxfId="29" priority="20" operator="equal">
      <formula>"No"</formula>
    </cfRule>
  </conditionalFormatting>
  <conditionalFormatting sqref="F3">
    <cfRule type="containsText" dxfId="28" priority="15" operator="containsText" text="missing">
      <formula>NOT(ISERROR(SEARCH("missing",F3)))</formula>
    </cfRule>
  </conditionalFormatting>
  <conditionalFormatting sqref="F8">
    <cfRule type="containsText" dxfId="27" priority="14" operator="containsText" text="missing">
      <formula>NOT(ISERROR(SEARCH("missing",F8)))</formula>
    </cfRule>
  </conditionalFormatting>
  <conditionalFormatting sqref="F27">
    <cfRule type="containsText" dxfId="26" priority="12" operator="containsText" text="missing">
      <formula>NOT(ISERROR(SEARCH("missing",F27)))</formula>
    </cfRule>
  </conditionalFormatting>
  <conditionalFormatting sqref="F29">
    <cfRule type="containsText" dxfId="25" priority="11" operator="containsText" text="missing">
      <formula>NOT(ISERROR(SEARCH("missing",F29)))</formula>
    </cfRule>
  </conditionalFormatting>
  <conditionalFormatting sqref="F11">
    <cfRule type="containsText" dxfId="24" priority="10" operator="containsText" text="missing">
      <formula>NOT(ISERROR(SEARCH("missing",F11)))</formula>
    </cfRule>
  </conditionalFormatting>
  <conditionalFormatting sqref="F30">
    <cfRule type="containsText" dxfId="23" priority="9" operator="containsText" text="missing">
      <formula>NOT(ISERROR(SEARCH("missing",F30)))</formula>
    </cfRule>
  </conditionalFormatting>
  <conditionalFormatting sqref="F4">
    <cfRule type="containsText" dxfId="22" priority="8" operator="containsText" text="missing">
      <formula>NOT(ISERROR(SEARCH("missing",F4)))</formula>
    </cfRule>
  </conditionalFormatting>
  <conditionalFormatting sqref="F6">
    <cfRule type="containsText" dxfId="21" priority="7" operator="containsText" text="missing">
      <formula>NOT(ISERROR(SEARCH("missing",F6)))</formula>
    </cfRule>
  </conditionalFormatting>
  <conditionalFormatting sqref="F19">
    <cfRule type="containsText" dxfId="20" priority="6" operator="containsText" text="missing">
      <formula>NOT(ISERROR(SEARCH("missing",F19)))</formula>
    </cfRule>
  </conditionalFormatting>
  <conditionalFormatting sqref="F23">
    <cfRule type="containsText" dxfId="19" priority="5" operator="containsText" text="missing">
      <formula>NOT(ISERROR(SEARCH("missing",F23)))</formula>
    </cfRule>
  </conditionalFormatting>
  <conditionalFormatting sqref="F26">
    <cfRule type="containsText" dxfId="18" priority="4" operator="containsText" text="missing">
      <formula>NOT(ISERROR(SEARCH("missing",F26)))</formula>
    </cfRule>
  </conditionalFormatting>
  <conditionalFormatting sqref="F28">
    <cfRule type="containsText" dxfId="17" priority="3" operator="containsText" text="missing">
      <formula>NOT(ISERROR(SEARCH("missing",F28)))</formula>
    </cfRule>
  </conditionalFormatting>
  <conditionalFormatting sqref="F12">
    <cfRule type="containsText" dxfId="16" priority="2" operator="containsText" text="missing">
      <formula>NOT(ISERROR(SEARCH("missing",F12)))</formula>
    </cfRule>
  </conditionalFormatting>
  <conditionalFormatting sqref="F7">
    <cfRule type="containsText" dxfId="15" priority="1" operator="containsText" text="missing">
      <formula>NOT(ISERROR(SEARCH("missing",F7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U41"/>
  <sheetViews>
    <sheetView zoomScaleNormal="100" workbookViewId="0">
      <pane xSplit="1" ySplit="2" topLeftCell="C25" activePane="bottomRight" state="frozen"/>
      <selection pane="topRight" activeCell="B1" sqref="B1"/>
      <selection pane="bottomLeft" activeCell="A3" sqref="A3"/>
      <selection pane="bottomRight" activeCell="G38" sqref="G38"/>
    </sheetView>
  </sheetViews>
  <sheetFormatPr defaultColWidth="11.42578125" defaultRowHeight="15" x14ac:dyDescent="0.25"/>
  <cols>
    <col min="1" max="1" width="20.85546875" customWidth="1"/>
    <col min="2" max="2" width="7.28515625" customWidth="1"/>
  </cols>
  <sheetData>
    <row r="1" spans="1:177" s="14" customFormat="1" ht="14.45" x14ac:dyDescent="0.35">
      <c r="A1" s="71" t="s">
        <v>446</v>
      </c>
      <c r="B1" s="71"/>
      <c r="C1" s="75" t="s">
        <v>463</v>
      </c>
      <c r="D1" s="75"/>
      <c r="E1" s="75"/>
      <c r="F1" s="75"/>
      <c r="G1" s="75" t="s">
        <v>464</v>
      </c>
      <c r="H1" s="75"/>
      <c r="I1" s="75"/>
      <c r="J1" s="75"/>
      <c r="K1" s="75" t="s">
        <v>465</v>
      </c>
      <c r="L1" s="75"/>
      <c r="M1" s="75"/>
      <c r="N1" s="75"/>
      <c r="O1" s="75" t="s">
        <v>466</v>
      </c>
      <c r="P1" s="75"/>
      <c r="Q1" s="75"/>
      <c r="R1" s="75"/>
      <c r="S1" s="75" t="s">
        <v>467</v>
      </c>
      <c r="T1" s="75"/>
      <c r="U1" s="75"/>
      <c r="V1" s="75"/>
      <c r="W1" s="71" t="s">
        <v>72</v>
      </c>
      <c r="X1" s="71"/>
      <c r="Y1" s="71"/>
      <c r="Z1" s="71"/>
      <c r="AA1" s="71" t="s">
        <v>222</v>
      </c>
      <c r="AB1" s="71"/>
      <c r="AC1" s="71"/>
      <c r="AD1" s="71"/>
      <c r="AE1" s="71" t="s">
        <v>54</v>
      </c>
      <c r="AF1" s="71"/>
      <c r="AG1" s="71"/>
      <c r="AH1" s="71"/>
      <c r="AI1" s="71" t="s">
        <v>60</v>
      </c>
      <c r="AJ1" s="71"/>
      <c r="AK1" s="71"/>
      <c r="AL1" s="71"/>
    </row>
    <row r="2" spans="1:177" s="4" customFormat="1" ht="14.45" x14ac:dyDescent="0.35">
      <c r="A2" s="8" t="s">
        <v>444</v>
      </c>
      <c r="B2" s="8" t="s">
        <v>443</v>
      </c>
      <c r="C2" s="6" t="s">
        <v>433</v>
      </c>
      <c r="D2" s="6" t="s">
        <v>432</v>
      </c>
      <c r="E2" s="6" t="s">
        <v>431</v>
      </c>
      <c r="F2" s="6" t="s">
        <v>514</v>
      </c>
      <c r="G2" s="6" t="s">
        <v>433</v>
      </c>
      <c r="H2" s="6" t="s">
        <v>432</v>
      </c>
      <c r="I2" s="6" t="s">
        <v>431</v>
      </c>
      <c r="J2" s="6" t="s">
        <v>514</v>
      </c>
      <c r="K2" s="6" t="s">
        <v>433</v>
      </c>
      <c r="L2" s="6" t="s">
        <v>432</v>
      </c>
      <c r="M2" s="6" t="s">
        <v>431</v>
      </c>
      <c r="N2" s="6" t="s">
        <v>514</v>
      </c>
      <c r="O2" s="6" t="s">
        <v>433</v>
      </c>
      <c r="P2" s="6" t="s">
        <v>432</v>
      </c>
      <c r="Q2" s="6" t="s">
        <v>431</v>
      </c>
      <c r="R2" s="6" t="s">
        <v>514</v>
      </c>
      <c r="S2" s="6" t="s">
        <v>433</v>
      </c>
      <c r="T2" s="6" t="s">
        <v>432</v>
      </c>
      <c r="U2" s="6" t="s">
        <v>431</v>
      </c>
      <c r="V2" s="6" t="s">
        <v>514</v>
      </c>
      <c r="W2" s="6" t="s">
        <v>433</v>
      </c>
      <c r="X2" s="6" t="s">
        <v>432</v>
      </c>
      <c r="Y2" s="6" t="s">
        <v>431</v>
      </c>
      <c r="Z2" s="6" t="s">
        <v>514</v>
      </c>
      <c r="AA2" s="6" t="s">
        <v>433</v>
      </c>
      <c r="AB2" s="6" t="s">
        <v>432</v>
      </c>
      <c r="AC2" s="6" t="s">
        <v>431</v>
      </c>
      <c r="AD2" s="6" t="s">
        <v>514</v>
      </c>
      <c r="AE2" s="6" t="s">
        <v>433</v>
      </c>
      <c r="AF2" s="6" t="s">
        <v>432</v>
      </c>
      <c r="AG2" s="6" t="s">
        <v>431</v>
      </c>
      <c r="AH2" s="6" t="s">
        <v>514</v>
      </c>
      <c r="AI2" s="6" t="s">
        <v>433</v>
      </c>
      <c r="AJ2" s="6" t="s">
        <v>432</v>
      </c>
      <c r="AK2" s="6" t="s">
        <v>431</v>
      </c>
      <c r="AL2" s="6" t="s">
        <v>514</v>
      </c>
      <c r="AM2" s="6"/>
      <c r="AN2" s="6"/>
      <c r="AO2" s="6"/>
      <c r="AP2" s="7"/>
      <c r="AQ2" s="7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7"/>
      <c r="BF2" s="7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7"/>
      <c r="BU2" s="7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7"/>
      <c r="CJ2" s="7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7"/>
      <c r="CY2" s="7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7"/>
      <c r="DN2" s="7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7"/>
      <c r="EC2" s="7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7"/>
      <c r="ER2" s="7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7"/>
      <c r="FG2" s="7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5"/>
    </row>
    <row r="3" spans="1:177" s="25" customFormat="1" ht="33" customHeight="1" x14ac:dyDescent="0.35">
      <c r="A3" s="59" t="s">
        <v>516</v>
      </c>
      <c r="B3" s="59">
        <v>2026</v>
      </c>
      <c r="C3" s="61">
        <v>-1.84</v>
      </c>
      <c r="D3" s="46">
        <v>-2.78</v>
      </c>
      <c r="E3" s="46">
        <v>-0.9</v>
      </c>
      <c r="F3" s="47">
        <v>1.3999999999999999E-2</v>
      </c>
      <c r="G3" s="49" t="s">
        <v>1</v>
      </c>
      <c r="H3" s="49"/>
      <c r="I3" s="49"/>
      <c r="J3" s="50"/>
      <c r="K3" s="46">
        <v>-0.36</v>
      </c>
      <c r="L3" s="46">
        <v>-1.1399999999999999</v>
      </c>
      <c r="M3" s="46">
        <v>0.41</v>
      </c>
      <c r="N3" s="46">
        <v>5.6</v>
      </c>
      <c r="O3" s="46">
        <v>-0.32</v>
      </c>
      <c r="P3" s="46">
        <v>-1.1000000000000001</v>
      </c>
      <c r="Q3" s="46">
        <v>0.45</v>
      </c>
      <c r="R3" s="46">
        <v>3</v>
      </c>
      <c r="S3" s="49" t="s">
        <v>1</v>
      </c>
      <c r="T3" s="49"/>
      <c r="U3" s="49"/>
      <c r="V3" s="49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/>
      <c r="BS3" s="20"/>
      <c r="BT3" s="20"/>
      <c r="BU3" s="20"/>
      <c r="BV3" s="20"/>
      <c r="BW3" s="20"/>
      <c r="BX3" s="20"/>
      <c r="BY3" s="20"/>
      <c r="BZ3" s="20"/>
      <c r="CA3" s="20"/>
      <c r="CB3" s="20"/>
      <c r="CC3" s="20"/>
      <c r="CD3" s="20"/>
      <c r="CE3" s="20"/>
      <c r="CF3" s="20"/>
      <c r="CG3" s="20"/>
      <c r="CH3" s="20"/>
      <c r="CI3" s="20"/>
      <c r="CJ3" s="20"/>
      <c r="CK3" s="20"/>
      <c r="CL3" s="20"/>
      <c r="CM3" s="20"/>
      <c r="CN3" s="20"/>
      <c r="CO3" s="20"/>
      <c r="CP3" s="20"/>
      <c r="CQ3" s="20"/>
      <c r="CR3" s="20"/>
      <c r="CS3" s="20"/>
      <c r="CT3" s="20"/>
      <c r="CU3" s="20"/>
      <c r="CV3" s="20"/>
      <c r="CW3" s="20"/>
      <c r="CX3" s="20"/>
      <c r="CY3" s="20"/>
      <c r="CZ3" s="20"/>
      <c r="DA3" s="20"/>
      <c r="DB3" s="20"/>
      <c r="DC3" s="20"/>
      <c r="DD3" s="20"/>
      <c r="DE3" s="20"/>
      <c r="DF3" s="20"/>
      <c r="DG3" s="20"/>
      <c r="DH3" s="20"/>
      <c r="DI3" s="20"/>
      <c r="DJ3" s="20"/>
      <c r="DK3" s="20"/>
      <c r="DL3" s="20"/>
      <c r="DM3" s="20"/>
      <c r="DN3" s="20"/>
      <c r="DO3" s="20"/>
      <c r="DP3" s="20"/>
      <c r="DQ3" s="20"/>
      <c r="DR3" s="20"/>
      <c r="DS3" s="20"/>
      <c r="DT3" s="20"/>
      <c r="DU3" s="20"/>
      <c r="DV3" s="20"/>
      <c r="DW3" s="20"/>
      <c r="DX3" s="20"/>
      <c r="DY3" s="20"/>
      <c r="DZ3" s="20"/>
      <c r="EA3" s="20"/>
      <c r="EB3" s="20"/>
      <c r="EC3" s="20"/>
      <c r="ED3" s="20"/>
      <c r="EE3" s="20"/>
      <c r="EF3" s="20"/>
      <c r="EG3" s="20"/>
      <c r="EH3" s="20"/>
      <c r="EI3" s="20"/>
      <c r="EJ3" s="20"/>
      <c r="EK3" s="20"/>
      <c r="EL3" s="20"/>
      <c r="EM3" s="20"/>
      <c r="EN3" s="20"/>
      <c r="EO3" s="20"/>
      <c r="EP3" s="20"/>
      <c r="EQ3" s="20"/>
      <c r="ER3" s="20"/>
      <c r="ES3" s="20"/>
      <c r="ET3" s="20"/>
      <c r="EU3" s="20"/>
      <c r="EV3" s="20"/>
      <c r="EW3" s="20"/>
      <c r="EX3" s="20"/>
      <c r="EY3" s="20"/>
      <c r="EZ3" s="20"/>
      <c r="FA3" s="20"/>
      <c r="FB3" s="20"/>
      <c r="FC3" s="20"/>
      <c r="FD3" s="20"/>
      <c r="FE3" s="20"/>
      <c r="FF3" s="20"/>
      <c r="FG3" s="20"/>
      <c r="FH3" s="20"/>
      <c r="FI3" s="20"/>
      <c r="FJ3" s="20"/>
      <c r="FK3" s="20"/>
      <c r="FL3" s="20"/>
      <c r="FM3" s="20"/>
      <c r="FN3" s="20"/>
      <c r="FO3" s="20"/>
      <c r="FP3" s="20"/>
      <c r="FQ3" s="20"/>
      <c r="FR3" s="20"/>
      <c r="FS3" s="20"/>
      <c r="FT3" s="20"/>
      <c r="FU3" s="20"/>
    </row>
    <row r="4" spans="1:177" s="25" customFormat="1" ht="14.45" x14ac:dyDescent="0.35">
      <c r="A4" s="25" t="s">
        <v>419</v>
      </c>
      <c r="B4" s="25">
        <v>2023</v>
      </c>
      <c r="C4" s="46">
        <v>-0.1</v>
      </c>
      <c r="D4" s="46">
        <v>-0.39</v>
      </c>
      <c r="E4" s="46">
        <v>0.2</v>
      </c>
      <c r="F4" s="47">
        <v>4.2000000000000003E-2</v>
      </c>
      <c r="G4" s="49" t="s">
        <v>1</v>
      </c>
      <c r="H4" s="49"/>
      <c r="I4" s="49"/>
      <c r="J4" s="50"/>
      <c r="K4" s="46">
        <v>-0.16</v>
      </c>
      <c r="L4" s="46">
        <v>-0.45</v>
      </c>
      <c r="M4" s="46">
        <v>0.14000000000000001</v>
      </c>
      <c r="N4" s="46">
        <v>10</v>
      </c>
      <c r="O4" s="49" t="s">
        <v>1</v>
      </c>
      <c r="P4" s="49"/>
      <c r="Q4" s="49"/>
      <c r="R4" s="49"/>
      <c r="S4" s="49" t="s">
        <v>1</v>
      </c>
      <c r="T4" s="49"/>
      <c r="U4" s="49"/>
      <c r="V4" s="49"/>
    </row>
    <row r="5" spans="1:177" s="25" customFormat="1" ht="14.45" x14ac:dyDescent="0.35">
      <c r="A5" s="25" t="s">
        <v>412</v>
      </c>
      <c r="B5" s="25">
        <v>2020</v>
      </c>
      <c r="C5" s="46">
        <v>0.08</v>
      </c>
      <c r="D5" s="46">
        <v>-0.41</v>
      </c>
      <c r="E5" s="46">
        <v>0.56999999999999995</v>
      </c>
      <c r="F5" s="47">
        <v>3.3000000000000002E-2</v>
      </c>
      <c r="G5" s="46">
        <v>-0.48</v>
      </c>
      <c r="H5" s="25" t="s">
        <v>515</v>
      </c>
      <c r="I5" s="46">
        <v>0.03</v>
      </c>
      <c r="J5" s="48">
        <v>6.2</v>
      </c>
      <c r="K5" s="49" t="s">
        <v>1</v>
      </c>
      <c r="L5" s="49"/>
      <c r="M5" s="49"/>
      <c r="N5" s="49"/>
      <c r="O5" s="49" t="s">
        <v>1</v>
      </c>
      <c r="P5" s="49"/>
      <c r="Q5" s="49"/>
      <c r="R5" s="49"/>
      <c r="S5" s="46">
        <v>-0.71</v>
      </c>
      <c r="T5" s="46">
        <v>-1.23</v>
      </c>
      <c r="U5" s="46">
        <v>-0.19</v>
      </c>
      <c r="V5" s="46">
        <v>20.6</v>
      </c>
    </row>
    <row r="6" spans="1:177" s="25" customFormat="1" ht="14.45" x14ac:dyDescent="0.35">
      <c r="A6" s="59" t="s">
        <v>517</v>
      </c>
      <c r="B6" s="59">
        <v>2024</v>
      </c>
      <c r="C6" s="46">
        <v>-0.94</v>
      </c>
      <c r="D6" s="46">
        <v>-1.56</v>
      </c>
      <c r="E6" s="46">
        <v>-0.31</v>
      </c>
      <c r="F6" s="47">
        <v>2.2000000000000002E-2</v>
      </c>
      <c r="G6" s="49" t="s">
        <v>1</v>
      </c>
      <c r="H6" s="49"/>
      <c r="I6" s="49"/>
      <c r="J6" s="50"/>
      <c r="K6" s="46">
        <v>-0.52</v>
      </c>
      <c r="L6" s="46">
        <v>-1.1299999999999999</v>
      </c>
      <c r="M6" s="46">
        <v>0.08</v>
      </c>
      <c r="N6" s="46">
        <v>6.5</v>
      </c>
      <c r="O6" s="46">
        <v>-0.81</v>
      </c>
      <c r="P6" s="46">
        <v>-1.43</v>
      </c>
      <c r="Q6" s="46">
        <v>-0.2</v>
      </c>
      <c r="R6" s="46">
        <v>4.7</v>
      </c>
      <c r="S6" s="49" t="s">
        <v>1</v>
      </c>
      <c r="T6" s="49"/>
      <c r="U6" s="49"/>
      <c r="V6" s="49"/>
      <c r="W6" s="20"/>
      <c r="X6" s="20"/>
      <c r="Y6" s="20"/>
      <c r="Z6" s="20"/>
      <c r="AA6" s="20">
        <v>1.1499999999999999</v>
      </c>
      <c r="AB6" s="20">
        <v>0.51</v>
      </c>
      <c r="AC6" s="20">
        <v>1.8</v>
      </c>
      <c r="AD6" s="20">
        <v>8.1999999999999993</v>
      </c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  <c r="BV6" s="20"/>
      <c r="BW6" s="20"/>
      <c r="BX6" s="20"/>
      <c r="BY6" s="20"/>
      <c r="BZ6" s="20"/>
      <c r="CA6" s="20"/>
      <c r="CB6" s="20"/>
      <c r="CC6" s="20"/>
      <c r="CD6" s="20"/>
      <c r="CE6" s="20"/>
      <c r="CF6" s="20"/>
      <c r="CG6" s="20"/>
      <c r="CH6" s="20"/>
      <c r="CI6" s="20"/>
      <c r="CJ6" s="20"/>
      <c r="CK6" s="20"/>
      <c r="CL6" s="20"/>
      <c r="CM6" s="20"/>
      <c r="CN6" s="20"/>
      <c r="CO6" s="20"/>
      <c r="CP6" s="20"/>
      <c r="CQ6" s="20"/>
      <c r="CR6" s="20"/>
      <c r="CS6" s="20"/>
      <c r="CT6" s="20"/>
      <c r="CU6" s="20"/>
      <c r="CV6" s="20"/>
      <c r="CW6" s="20"/>
      <c r="CX6" s="20"/>
      <c r="CY6" s="20"/>
      <c r="CZ6" s="20"/>
      <c r="DA6" s="20"/>
      <c r="DB6" s="20"/>
      <c r="DC6" s="20"/>
      <c r="DD6" s="20"/>
      <c r="DE6" s="20"/>
      <c r="DF6" s="20"/>
      <c r="DG6" s="20"/>
      <c r="DH6" s="20"/>
      <c r="DI6" s="20"/>
      <c r="DJ6" s="20"/>
      <c r="DK6" s="20"/>
      <c r="DL6" s="20"/>
      <c r="DM6" s="20"/>
      <c r="DN6" s="20"/>
      <c r="DO6" s="20"/>
      <c r="DP6" s="20"/>
      <c r="DQ6" s="20"/>
      <c r="DR6" s="20"/>
      <c r="DS6" s="20"/>
      <c r="DT6" s="20"/>
      <c r="DU6" s="20"/>
      <c r="DV6" s="20"/>
      <c r="DW6" s="20"/>
      <c r="DX6" s="20"/>
      <c r="DY6" s="20"/>
      <c r="DZ6" s="20"/>
      <c r="EA6" s="20"/>
      <c r="EB6" s="20"/>
      <c r="EC6" s="20"/>
      <c r="ED6" s="20"/>
      <c r="EE6" s="20"/>
      <c r="EF6" s="20"/>
      <c r="EG6" s="20"/>
      <c r="EH6" s="20"/>
      <c r="EI6" s="20"/>
      <c r="EJ6" s="20"/>
      <c r="EK6" s="20"/>
      <c r="EL6" s="20"/>
      <c r="EM6" s="20"/>
      <c r="EN6" s="20"/>
      <c r="EO6" s="20"/>
      <c r="EP6" s="20"/>
      <c r="EQ6" s="20"/>
      <c r="ER6" s="20"/>
      <c r="ES6" s="20"/>
      <c r="ET6" s="20"/>
      <c r="EU6" s="20"/>
      <c r="EV6" s="20"/>
      <c r="EW6" s="20"/>
      <c r="EX6" s="20"/>
      <c r="EY6" s="20"/>
      <c r="EZ6" s="20"/>
      <c r="FA6" s="20"/>
      <c r="FB6" s="20"/>
      <c r="FC6" s="20"/>
      <c r="FD6" s="20"/>
      <c r="FE6" s="20"/>
      <c r="FF6" s="20"/>
      <c r="FG6" s="20"/>
      <c r="FH6" s="20"/>
      <c r="FI6" s="20"/>
      <c r="FJ6" s="20"/>
      <c r="FK6" s="20"/>
      <c r="FL6" s="20"/>
      <c r="FM6" s="20"/>
      <c r="FN6" s="20"/>
      <c r="FO6" s="20"/>
      <c r="FP6" s="20"/>
      <c r="FQ6" s="20"/>
      <c r="FR6" s="20"/>
      <c r="FS6" s="20"/>
      <c r="FT6" s="20"/>
      <c r="FU6" s="20"/>
    </row>
    <row r="7" spans="1:177" s="25" customFormat="1" ht="14.45" x14ac:dyDescent="0.35">
      <c r="A7" s="25" t="s">
        <v>401</v>
      </c>
      <c r="B7" s="25">
        <v>2024</v>
      </c>
      <c r="C7" s="46">
        <v>-0.35</v>
      </c>
      <c r="D7" s="46">
        <v>-0.56000000000000005</v>
      </c>
      <c r="E7" s="46">
        <v>-0.14000000000000001</v>
      </c>
      <c r="F7" s="47">
        <v>4.4999999999999998E-2</v>
      </c>
      <c r="G7" s="49" t="s">
        <v>1</v>
      </c>
      <c r="H7" s="49"/>
      <c r="I7" s="49"/>
      <c r="J7" s="50"/>
      <c r="K7" s="46">
        <v>-0.6</v>
      </c>
      <c r="L7" s="46">
        <v>-0.82</v>
      </c>
      <c r="M7" s="46">
        <v>-0.38</v>
      </c>
      <c r="N7" s="46">
        <v>10.4</v>
      </c>
      <c r="O7" s="46">
        <v>-0.21</v>
      </c>
      <c r="P7" s="46">
        <v>-0.42</v>
      </c>
      <c r="Q7" s="46">
        <v>0</v>
      </c>
      <c r="R7" s="46">
        <v>22.8</v>
      </c>
      <c r="S7" s="49" t="s">
        <v>1</v>
      </c>
      <c r="T7" s="49"/>
      <c r="U7" s="49"/>
      <c r="V7" s="49"/>
      <c r="W7" s="25" t="s">
        <v>623</v>
      </c>
      <c r="X7" s="25" t="s">
        <v>624</v>
      </c>
      <c r="Y7" s="25" t="s">
        <v>625</v>
      </c>
      <c r="Z7" s="25" t="s">
        <v>626</v>
      </c>
      <c r="AA7" s="25" t="s">
        <v>659</v>
      </c>
      <c r="AB7" s="25" t="s">
        <v>660</v>
      </c>
      <c r="AC7" s="25" t="s">
        <v>661</v>
      </c>
      <c r="AD7" s="25" t="s">
        <v>662</v>
      </c>
      <c r="AI7" s="25" t="s">
        <v>698</v>
      </c>
      <c r="AJ7" s="25" t="s">
        <v>689</v>
      </c>
      <c r="AK7" s="25" t="s">
        <v>699</v>
      </c>
      <c r="AL7" s="25" t="s">
        <v>700</v>
      </c>
    </row>
    <row r="8" spans="1:177" s="25" customFormat="1" ht="14.45" x14ac:dyDescent="0.35">
      <c r="A8" s="25" t="s">
        <v>380</v>
      </c>
      <c r="B8" s="25">
        <v>2020</v>
      </c>
      <c r="C8" s="46">
        <v>-0.37</v>
      </c>
      <c r="D8" s="46">
        <v>-0.88</v>
      </c>
      <c r="E8" s="46">
        <v>0.14000000000000001</v>
      </c>
      <c r="F8" s="47">
        <v>3.2000000000000001E-2</v>
      </c>
      <c r="G8" s="46">
        <v>-0.22</v>
      </c>
      <c r="H8" s="46">
        <v>-0.73</v>
      </c>
      <c r="I8" s="46">
        <v>0.28999999999999998</v>
      </c>
      <c r="J8" s="48">
        <v>6.3</v>
      </c>
      <c r="K8" s="49" t="s">
        <v>1</v>
      </c>
      <c r="L8" s="49"/>
      <c r="M8" s="49"/>
      <c r="N8" s="49"/>
      <c r="O8" s="49" t="s">
        <v>1</v>
      </c>
      <c r="P8" s="49"/>
      <c r="Q8" s="49"/>
      <c r="R8" s="49"/>
      <c r="S8" s="49" t="s">
        <v>1</v>
      </c>
      <c r="T8" s="49"/>
      <c r="U8" s="49"/>
      <c r="V8" s="49"/>
    </row>
    <row r="9" spans="1:177" s="25" customFormat="1" ht="14.45" x14ac:dyDescent="0.35">
      <c r="A9" s="59" t="s">
        <v>518</v>
      </c>
      <c r="B9" s="59">
        <v>2024</v>
      </c>
      <c r="C9" s="46">
        <v>-0.56999999999999995</v>
      </c>
      <c r="D9" s="46">
        <v>-0.92</v>
      </c>
      <c r="E9" s="46">
        <v>-0.22</v>
      </c>
      <c r="F9" s="47">
        <v>0.03</v>
      </c>
      <c r="G9" s="46">
        <v>-0.46</v>
      </c>
      <c r="H9" s="46">
        <v>-0.81</v>
      </c>
      <c r="I9" s="46">
        <v>-0.11</v>
      </c>
      <c r="J9" s="46">
        <v>7.1</v>
      </c>
      <c r="K9" s="49" t="s">
        <v>1</v>
      </c>
      <c r="L9" s="49"/>
      <c r="M9" s="49"/>
      <c r="N9" s="50"/>
      <c r="O9" s="46">
        <v>-0.47</v>
      </c>
      <c r="P9" s="46">
        <v>-0.82</v>
      </c>
      <c r="Q9" s="46">
        <v>-0.12</v>
      </c>
      <c r="R9" s="46">
        <v>14.6</v>
      </c>
      <c r="S9" s="49" t="s">
        <v>1</v>
      </c>
      <c r="T9" s="49"/>
      <c r="U9" s="49"/>
      <c r="V9" s="49"/>
      <c r="W9">
        <v>-0.33</v>
      </c>
      <c r="X9">
        <v>-0.68</v>
      </c>
      <c r="Y9">
        <v>0.02</v>
      </c>
      <c r="Z9">
        <v>10.4</v>
      </c>
      <c r="AA9"/>
      <c r="AB9"/>
      <c r="AC9"/>
      <c r="AD9"/>
      <c r="AE9">
        <v>-7.0000000000000007E-2</v>
      </c>
      <c r="AF9">
        <v>-0.42</v>
      </c>
      <c r="AG9">
        <v>0.27</v>
      </c>
      <c r="AH9">
        <v>23</v>
      </c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</row>
    <row r="10" spans="1:177" s="25" customFormat="1" ht="14.45" x14ac:dyDescent="0.35">
      <c r="A10" s="25" t="s">
        <v>369</v>
      </c>
      <c r="B10" s="25">
        <v>2024</v>
      </c>
      <c r="C10" s="46">
        <v>-0.38</v>
      </c>
      <c r="D10" s="46">
        <v>-0.66</v>
      </c>
      <c r="E10" s="46">
        <v>-0.1</v>
      </c>
      <c r="F10" s="47">
        <v>4.2999999999999997E-2</v>
      </c>
      <c r="G10" s="46">
        <v>-0.95</v>
      </c>
      <c r="H10" s="46">
        <v>-1.24</v>
      </c>
      <c r="I10" s="46">
        <v>-0.66</v>
      </c>
      <c r="J10" s="48">
        <v>9.1</v>
      </c>
      <c r="K10" s="49" t="s">
        <v>1</v>
      </c>
      <c r="L10" s="49"/>
      <c r="M10" s="49"/>
      <c r="N10" s="49"/>
      <c r="O10" s="49" t="s">
        <v>1</v>
      </c>
      <c r="P10" s="49"/>
      <c r="Q10" s="49"/>
      <c r="R10" s="49"/>
      <c r="S10" s="49" t="s">
        <v>1</v>
      </c>
      <c r="T10" s="49"/>
      <c r="U10" s="49"/>
      <c r="V10" s="49"/>
    </row>
    <row r="11" spans="1:177" s="25" customFormat="1" ht="14.45" x14ac:dyDescent="0.35">
      <c r="A11" s="25" t="s">
        <v>357</v>
      </c>
      <c r="B11" s="25">
        <v>2018</v>
      </c>
      <c r="C11" s="46">
        <v>-0.74</v>
      </c>
      <c r="D11" s="46">
        <v>-1.26</v>
      </c>
      <c r="E11" s="46">
        <v>-0.21</v>
      </c>
      <c r="F11" s="47">
        <v>3.2000000000000001E-2</v>
      </c>
      <c r="G11" s="49" t="s">
        <v>1</v>
      </c>
      <c r="H11" s="49"/>
      <c r="I11" s="49"/>
      <c r="J11" s="50"/>
      <c r="K11" s="49" t="s">
        <v>1</v>
      </c>
      <c r="L11" s="49"/>
      <c r="M11" s="49"/>
      <c r="N11" s="49"/>
      <c r="O11" s="49" t="s">
        <v>1</v>
      </c>
      <c r="P11" s="49"/>
      <c r="Q11" s="49"/>
      <c r="R11" s="49"/>
      <c r="S11" s="49" t="s">
        <v>1</v>
      </c>
      <c r="T11" s="49"/>
      <c r="U11" s="49"/>
      <c r="V11" s="49"/>
    </row>
    <row r="12" spans="1:177" s="25" customFormat="1" ht="14.45" x14ac:dyDescent="0.35">
      <c r="A12" s="25" t="s">
        <v>354</v>
      </c>
      <c r="B12" s="25">
        <v>2023</v>
      </c>
      <c r="C12" s="46">
        <v>-0.57999999999999996</v>
      </c>
      <c r="D12" s="46">
        <v>-0.89</v>
      </c>
      <c r="E12" s="46">
        <v>-0.27</v>
      </c>
      <c r="F12" s="47">
        <v>4.1000000000000002E-2</v>
      </c>
      <c r="G12" s="46">
        <v>-0.32</v>
      </c>
      <c r="H12" s="46">
        <v>-0.63</v>
      </c>
      <c r="I12" s="46">
        <v>-0.02</v>
      </c>
      <c r="J12" s="48">
        <v>8.9</v>
      </c>
      <c r="K12" s="49" t="s">
        <v>1</v>
      </c>
      <c r="L12" s="49"/>
      <c r="M12" s="49"/>
      <c r="N12" s="49"/>
      <c r="O12" s="49" t="s">
        <v>1</v>
      </c>
      <c r="P12" s="49"/>
      <c r="Q12" s="49"/>
      <c r="R12" s="49"/>
      <c r="S12" s="49" t="s">
        <v>1</v>
      </c>
      <c r="T12" s="49"/>
      <c r="U12" s="49"/>
      <c r="V12" s="49"/>
      <c r="W12" s="25" t="s">
        <v>627</v>
      </c>
      <c r="X12" s="25" t="s">
        <v>628</v>
      </c>
      <c r="Y12" s="25" t="s">
        <v>630</v>
      </c>
      <c r="Z12" s="25" t="s">
        <v>635</v>
      </c>
      <c r="AI12" s="25" t="s">
        <v>701</v>
      </c>
      <c r="AJ12" s="25" t="s">
        <v>666</v>
      </c>
      <c r="AK12" s="25" t="s">
        <v>702</v>
      </c>
      <c r="AL12" s="25" t="s">
        <v>703</v>
      </c>
    </row>
    <row r="13" spans="1:177" s="25" customFormat="1" ht="14.45" x14ac:dyDescent="0.35">
      <c r="A13" s="25" t="s">
        <v>340</v>
      </c>
      <c r="B13" s="25">
        <v>2020</v>
      </c>
      <c r="C13" s="46">
        <v>-0.55000000000000004</v>
      </c>
      <c r="D13" s="46">
        <v>-1.01</v>
      </c>
      <c r="E13" s="46">
        <v>-0.09</v>
      </c>
      <c r="F13" s="47">
        <v>3.5000000000000003E-2</v>
      </c>
      <c r="G13" s="46">
        <v>-0.49</v>
      </c>
      <c r="H13" s="46">
        <v>-0.95</v>
      </c>
      <c r="I13" s="46">
        <v>-0.03</v>
      </c>
      <c r="J13" s="48">
        <v>6.9</v>
      </c>
      <c r="K13" s="49" t="s">
        <v>1</v>
      </c>
      <c r="L13" s="49"/>
      <c r="M13" s="49"/>
      <c r="N13" s="49"/>
      <c r="O13" s="49" t="s">
        <v>1</v>
      </c>
      <c r="P13" s="49"/>
      <c r="Q13" s="49"/>
      <c r="R13" s="49"/>
      <c r="S13" s="49" t="s">
        <v>1</v>
      </c>
      <c r="T13" s="49"/>
      <c r="U13" s="49"/>
      <c r="V13" s="49"/>
      <c r="AI13" s="25" t="s">
        <v>704</v>
      </c>
      <c r="AJ13" s="25" t="s">
        <v>705</v>
      </c>
      <c r="AK13" s="25" t="s">
        <v>706</v>
      </c>
      <c r="AL13" s="25" t="s">
        <v>671</v>
      </c>
    </row>
    <row r="14" spans="1:177" s="25" customFormat="1" ht="14.45" x14ac:dyDescent="0.35">
      <c r="A14" s="59" t="s">
        <v>519</v>
      </c>
      <c r="B14" s="59">
        <v>2025</v>
      </c>
      <c r="C14" s="46">
        <v>-0.65</v>
      </c>
      <c r="D14" s="46">
        <v>-0.93</v>
      </c>
      <c r="E14" s="46">
        <v>-0.36</v>
      </c>
      <c r="F14" s="47">
        <v>3.2000000000000001E-2</v>
      </c>
      <c r="G14" s="49" t="s">
        <v>1</v>
      </c>
      <c r="H14" s="49"/>
      <c r="I14" s="49"/>
      <c r="J14" s="50"/>
      <c r="K14" s="46">
        <v>-0.44</v>
      </c>
      <c r="L14" s="46">
        <v>-0.72</v>
      </c>
      <c r="M14" s="46">
        <v>-0.16</v>
      </c>
      <c r="N14" s="46">
        <v>8.1</v>
      </c>
      <c r="O14" s="49" t="s">
        <v>1</v>
      </c>
      <c r="P14" s="49"/>
      <c r="Q14" s="49"/>
      <c r="R14" s="49"/>
      <c r="S14" s="49" t="s">
        <v>1</v>
      </c>
      <c r="T14" s="49"/>
      <c r="U14" s="49"/>
      <c r="V14" s="49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</row>
    <row r="15" spans="1:177" s="25" customFormat="1" ht="14.45" x14ac:dyDescent="0.35">
      <c r="A15" s="59" t="s">
        <v>520</v>
      </c>
      <c r="B15" s="59">
        <v>2025</v>
      </c>
      <c r="C15" s="46">
        <v>0.15</v>
      </c>
      <c r="D15" s="46">
        <v>-0.24</v>
      </c>
      <c r="E15" s="46">
        <v>0.55000000000000004</v>
      </c>
      <c r="F15" s="47">
        <v>2.8999999999999998E-2</v>
      </c>
      <c r="G15" s="49" t="s">
        <v>1</v>
      </c>
      <c r="H15" s="49"/>
      <c r="I15" s="49"/>
      <c r="J15" s="50"/>
      <c r="K15" s="49" t="s">
        <v>1</v>
      </c>
      <c r="L15" s="49"/>
      <c r="M15" s="49"/>
      <c r="N15" s="50"/>
      <c r="O15" s="49" t="s">
        <v>1</v>
      </c>
      <c r="P15" s="49"/>
      <c r="Q15" s="49"/>
      <c r="R15" s="49"/>
      <c r="S15" s="49" t="s">
        <v>1</v>
      </c>
      <c r="T15" s="49"/>
      <c r="U15" s="49"/>
      <c r="V15" s="49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</row>
    <row r="16" spans="1:177" s="25" customFormat="1" ht="15.95" customHeight="1" x14ac:dyDescent="0.35">
      <c r="A16" s="59" t="s">
        <v>521</v>
      </c>
      <c r="B16" s="59">
        <v>2024</v>
      </c>
      <c r="C16" s="46">
        <v>0.12</v>
      </c>
      <c r="D16" s="46">
        <v>-0.3</v>
      </c>
      <c r="E16" s="46">
        <v>0.55000000000000004</v>
      </c>
      <c r="F16" s="47">
        <v>2.7999999999999997E-2</v>
      </c>
      <c r="G16" s="49" t="s">
        <v>1</v>
      </c>
      <c r="H16" s="49"/>
      <c r="I16" s="49"/>
      <c r="J16" s="50"/>
      <c r="K16" s="49" t="s">
        <v>1</v>
      </c>
      <c r="L16" s="49"/>
      <c r="M16" s="49"/>
      <c r="N16" s="50"/>
      <c r="O16" s="49" t="s">
        <v>1</v>
      </c>
      <c r="P16" s="49"/>
      <c r="Q16" s="49"/>
      <c r="R16" s="49"/>
      <c r="S16" s="62">
        <v>-0.57999999999999996</v>
      </c>
      <c r="T16" s="62">
        <v>-1.01</v>
      </c>
      <c r="U16" s="62">
        <v>-0.14000000000000001</v>
      </c>
      <c r="V16" s="62">
        <v>17.399999999999999</v>
      </c>
      <c r="W16"/>
      <c r="X16"/>
      <c r="Y16"/>
      <c r="Z16"/>
      <c r="AA16"/>
      <c r="AB16"/>
      <c r="AC16"/>
      <c r="AD16"/>
      <c r="AE16"/>
      <c r="AF16"/>
      <c r="AG16"/>
      <c r="AH16"/>
      <c r="AI16">
        <v>-0.18</v>
      </c>
      <c r="AJ16">
        <v>-0.61</v>
      </c>
      <c r="AK16">
        <v>0.25</v>
      </c>
      <c r="AL16">
        <v>9.4</v>
      </c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</row>
    <row r="17" spans="1:177" s="25" customFormat="1" ht="15" customHeight="1" x14ac:dyDescent="0.35">
      <c r="A17" s="25" t="s">
        <v>330</v>
      </c>
      <c r="B17" s="25">
        <v>2023</v>
      </c>
      <c r="C17" s="46">
        <v>-0.31</v>
      </c>
      <c r="D17" s="46">
        <v>-0.76</v>
      </c>
      <c r="E17" s="46">
        <v>0.13</v>
      </c>
      <c r="F17" s="47">
        <v>3.5000000000000003E-2</v>
      </c>
      <c r="G17" s="49" t="s">
        <v>1</v>
      </c>
      <c r="H17" s="49"/>
      <c r="I17" s="49"/>
      <c r="J17" s="50"/>
      <c r="K17" s="46">
        <v>-0.21</v>
      </c>
      <c r="L17" s="46">
        <v>-0.65</v>
      </c>
      <c r="M17" s="46">
        <v>0.24</v>
      </c>
      <c r="N17" s="46">
        <v>9.1999999999999993</v>
      </c>
      <c r="O17" s="46">
        <v>-0.36</v>
      </c>
      <c r="P17" s="46">
        <v>-0.81</v>
      </c>
      <c r="Q17" s="46">
        <v>0.09</v>
      </c>
      <c r="R17" s="46">
        <v>15.7</v>
      </c>
      <c r="S17" s="49" t="s">
        <v>1</v>
      </c>
      <c r="T17" s="49"/>
      <c r="U17" s="49"/>
      <c r="V17" s="49"/>
      <c r="W17" s="25" t="s">
        <v>632</v>
      </c>
      <c r="X17" s="25" t="s">
        <v>636</v>
      </c>
      <c r="Y17" s="25" t="s">
        <v>637</v>
      </c>
      <c r="Z17" s="25" t="s">
        <v>638</v>
      </c>
      <c r="AA17" s="25" t="s">
        <v>663</v>
      </c>
      <c r="AB17" s="25" t="s">
        <v>664</v>
      </c>
      <c r="AC17" s="25" t="s">
        <v>657</v>
      </c>
      <c r="AD17" s="25" t="s">
        <v>665</v>
      </c>
      <c r="AE17" s="25" t="s">
        <v>682</v>
      </c>
      <c r="AF17" s="25" t="s">
        <v>683</v>
      </c>
      <c r="AG17" s="25" t="s">
        <v>684</v>
      </c>
      <c r="AH17" s="25" t="s">
        <v>685</v>
      </c>
    </row>
    <row r="18" spans="1:177" s="25" customFormat="1" x14ac:dyDescent="0.25">
      <c r="A18" s="25" t="s">
        <v>303</v>
      </c>
      <c r="B18" s="25">
        <v>2023</v>
      </c>
      <c r="C18" s="46">
        <v>-0.92</v>
      </c>
      <c r="D18" s="46">
        <v>-1.29</v>
      </c>
      <c r="E18" s="46">
        <v>-0.55000000000000004</v>
      </c>
      <c r="F18" s="47">
        <v>3.9E-2</v>
      </c>
      <c r="G18" s="49" t="s">
        <v>1</v>
      </c>
      <c r="H18" s="49"/>
      <c r="I18" s="49"/>
      <c r="J18" s="50"/>
      <c r="K18" s="46">
        <v>-1.33</v>
      </c>
      <c r="L18" s="46">
        <v>-1.72</v>
      </c>
      <c r="M18" s="46">
        <v>-0.94</v>
      </c>
      <c r="N18" s="46">
        <v>9.6</v>
      </c>
      <c r="O18" s="49" t="s">
        <v>1</v>
      </c>
      <c r="P18" s="49"/>
      <c r="Q18" s="49"/>
      <c r="R18" s="49"/>
      <c r="S18" s="49" t="s">
        <v>1</v>
      </c>
      <c r="T18" s="49"/>
      <c r="U18" s="49"/>
      <c r="V18" s="49"/>
    </row>
    <row r="19" spans="1:177" s="25" customFormat="1" ht="15" customHeight="1" x14ac:dyDescent="0.35">
      <c r="A19" s="59" t="s">
        <v>522</v>
      </c>
      <c r="B19" s="59">
        <v>2024</v>
      </c>
      <c r="C19" s="46">
        <v>-0.86</v>
      </c>
      <c r="D19" s="46">
        <v>-1.52</v>
      </c>
      <c r="E19" s="46">
        <v>-0.21</v>
      </c>
      <c r="F19" s="47">
        <v>2.1000000000000001E-2</v>
      </c>
      <c r="G19" s="49" t="s">
        <v>1</v>
      </c>
      <c r="H19" s="49"/>
      <c r="I19" s="49"/>
      <c r="J19" s="50"/>
      <c r="K19" s="49" t="s">
        <v>1</v>
      </c>
      <c r="L19" s="49"/>
      <c r="M19" s="49"/>
      <c r="N19" s="50"/>
      <c r="O19" s="49" t="s">
        <v>1</v>
      </c>
      <c r="P19" s="49"/>
      <c r="Q19" s="49"/>
      <c r="R19" s="49"/>
      <c r="S19" s="49" t="s">
        <v>1</v>
      </c>
      <c r="T19" s="49"/>
      <c r="U19" s="49"/>
      <c r="V19" s="49"/>
      <c r="W19"/>
      <c r="X19"/>
      <c r="Y19"/>
      <c r="Z19"/>
      <c r="AA19">
        <v>0.75</v>
      </c>
      <c r="AB19">
        <v>0.11</v>
      </c>
      <c r="AC19">
        <v>1.4</v>
      </c>
      <c r="AD19">
        <v>8.1999999999999993</v>
      </c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</row>
    <row r="20" spans="1:177" s="25" customFormat="1" ht="14.45" x14ac:dyDescent="0.35">
      <c r="A20" s="25" t="s">
        <v>292</v>
      </c>
      <c r="B20" s="25">
        <v>2023</v>
      </c>
      <c r="C20" s="46">
        <v>-0.72</v>
      </c>
      <c r="D20" s="46">
        <v>-1.1200000000000001</v>
      </c>
      <c r="E20" s="46">
        <v>-0.31</v>
      </c>
      <c r="F20" s="47">
        <v>3.6999999999999998E-2</v>
      </c>
      <c r="G20" s="46">
        <v>-1.04</v>
      </c>
      <c r="H20" s="46">
        <v>-1.46</v>
      </c>
      <c r="I20" s="46">
        <v>-0.62</v>
      </c>
      <c r="J20" s="48">
        <v>7.4</v>
      </c>
      <c r="K20" s="46">
        <v>-0.8</v>
      </c>
      <c r="L20" s="46">
        <v>-1.21</v>
      </c>
      <c r="M20" s="46">
        <v>-0.4</v>
      </c>
      <c r="N20" s="46">
        <v>9.5</v>
      </c>
      <c r="O20" s="49" t="s">
        <v>1</v>
      </c>
      <c r="P20" s="49"/>
      <c r="Q20" s="49"/>
      <c r="R20" s="49"/>
      <c r="S20" s="46">
        <v>-1.5</v>
      </c>
      <c r="T20" s="46">
        <v>-1.94</v>
      </c>
      <c r="U20" s="46">
        <v>-1.05</v>
      </c>
      <c r="V20" s="46">
        <v>21</v>
      </c>
    </row>
    <row r="21" spans="1:177" s="25" customFormat="1" ht="14.45" x14ac:dyDescent="0.35">
      <c r="A21" s="25" t="s">
        <v>274</v>
      </c>
      <c r="B21" s="25">
        <v>2024</v>
      </c>
      <c r="C21" s="46">
        <v>-0.16</v>
      </c>
      <c r="D21" s="46">
        <v>-0.53</v>
      </c>
      <c r="E21" s="46">
        <v>0.21</v>
      </c>
      <c r="F21" s="47">
        <v>3.9E-2</v>
      </c>
      <c r="G21" s="46">
        <v>-0.66</v>
      </c>
      <c r="H21" s="46">
        <v>-1.04</v>
      </c>
      <c r="I21" s="46">
        <v>-0.28000000000000003</v>
      </c>
      <c r="J21" s="48">
        <v>7.9</v>
      </c>
      <c r="K21" s="49" t="s">
        <v>1</v>
      </c>
      <c r="L21" s="49"/>
      <c r="M21" s="49"/>
      <c r="N21" s="49"/>
      <c r="O21" s="46">
        <v>-0.34</v>
      </c>
      <c r="P21" s="46">
        <v>-0.71</v>
      </c>
      <c r="Q21" s="46">
        <v>0.03</v>
      </c>
      <c r="R21" s="46">
        <v>18</v>
      </c>
      <c r="S21" s="49" t="s">
        <v>1</v>
      </c>
      <c r="T21" s="49"/>
      <c r="U21" s="49"/>
      <c r="V21" s="49"/>
      <c r="W21" s="25" t="s">
        <v>639</v>
      </c>
      <c r="X21" s="25" t="s">
        <v>640</v>
      </c>
      <c r="Y21" s="25" t="s">
        <v>641</v>
      </c>
      <c r="Z21" s="25" t="s">
        <v>642</v>
      </c>
      <c r="AA21" s="25" t="s">
        <v>647</v>
      </c>
      <c r="AB21" s="25" t="s">
        <v>666</v>
      </c>
      <c r="AC21" s="25" t="s">
        <v>667</v>
      </c>
      <c r="AD21" s="25" t="s">
        <v>668</v>
      </c>
    </row>
    <row r="22" spans="1:177" s="25" customFormat="1" ht="14.45" x14ac:dyDescent="0.35">
      <c r="A22" s="25" t="s">
        <v>258</v>
      </c>
      <c r="B22" s="25">
        <v>2023</v>
      </c>
      <c r="C22" s="46">
        <v>0.03</v>
      </c>
      <c r="D22" s="46">
        <v>-0.51</v>
      </c>
      <c r="E22" s="46">
        <v>0.56000000000000005</v>
      </c>
      <c r="F22" s="47">
        <v>3.1E-2</v>
      </c>
      <c r="G22" s="49" t="s">
        <v>1</v>
      </c>
      <c r="H22" s="49"/>
      <c r="I22" s="49"/>
      <c r="J22" s="50"/>
      <c r="K22" s="49" t="s">
        <v>1</v>
      </c>
      <c r="L22" s="49"/>
      <c r="M22" s="49"/>
      <c r="N22" s="49"/>
      <c r="O22" s="49" t="s">
        <v>1</v>
      </c>
      <c r="P22" s="49"/>
      <c r="Q22" s="49"/>
      <c r="R22" s="49"/>
      <c r="S22" s="49" t="s">
        <v>1</v>
      </c>
      <c r="T22" s="49"/>
      <c r="U22" s="49"/>
      <c r="V22" s="49"/>
    </row>
    <row r="23" spans="1:177" s="25" customFormat="1" ht="14.45" x14ac:dyDescent="0.35">
      <c r="A23" s="59" t="s">
        <v>523</v>
      </c>
      <c r="B23" s="59">
        <v>2025</v>
      </c>
      <c r="C23" s="46">
        <v>-0.44</v>
      </c>
      <c r="D23" s="46">
        <v>-0.85</v>
      </c>
      <c r="E23" s="46">
        <v>-0.04</v>
      </c>
      <c r="F23" s="47">
        <v>2.7999999999999997E-2</v>
      </c>
      <c r="G23" s="49" t="s">
        <v>1</v>
      </c>
      <c r="H23" s="49"/>
      <c r="I23" s="49"/>
      <c r="J23" s="50"/>
      <c r="K23" s="49" t="s">
        <v>1</v>
      </c>
      <c r="L23" s="49"/>
      <c r="M23" s="49"/>
      <c r="N23" s="50"/>
      <c r="O23" s="49" t="s">
        <v>1</v>
      </c>
      <c r="P23" s="49"/>
      <c r="Q23" s="49"/>
      <c r="R23" s="49"/>
      <c r="S23" s="49" t="s">
        <v>1</v>
      </c>
      <c r="T23" s="49"/>
      <c r="U23" s="49"/>
      <c r="V23" s="49"/>
      <c r="W23">
        <v>-0.44</v>
      </c>
      <c r="X23">
        <v>-0.84</v>
      </c>
      <c r="Y23">
        <v>-0.03</v>
      </c>
      <c r="Z23">
        <v>8</v>
      </c>
      <c r="AA23"/>
      <c r="AB23"/>
      <c r="AC23"/>
      <c r="AD23"/>
      <c r="AE23">
        <v>-0.48</v>
      </c>
      <c r="AF23">
        <v>-0.88</v>
      </c>
      <c r="AG23">
        <v>-7.0000000000000007E-2</v>
      </c>
      <c r="AH23">
        <v>17</v>
      </c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</row>
    <row r="24" spans="1:177" s="25" customFormat="1" ht="15" customHeight="1" x14ac:dyDescent="0.35">
      <c r="A24" s="25" t="s">
        <v>253</v>
      </c>
      <c r="B24" s="25">
        <v>2018</v>
      </c>
      <c r="C24" s="46">
        <v>-0.83</v>
      </c>
      <c r="D24" s="46">
        <v>-1.44</v>
      </c>
      <c r="E24" s="46">
        <v>-0.22</v>
      </c>
      <c r="F24" s="47">
        <v>2.8000000000000001E-2</v>
      </c>
      <c r="G24" s="46">
        <v>-0.67</v>
      </c>
      <c r="H24" s="46">
        <v>-1.27</v>
      </c>
      <c r="I24" s="46">
        <v>-7.0000000000000007E-2</v>
      </c>
      <c r="J24" s="48">
        <v>5.3</v>
      </c>
      <c r="K24" s="46">
        <v>-1.1399999999999999</v>
      </c>
      <c r="L24" s="46">
        <v>-1.78</v>
      </c>
      <c r="M24" s="46">
        <v>-0.51</v>
      </c>
      <c r="N24" s="46">
        <v>8.1</v>
      </c>
      <c r="O24" s="49" t="s">
        <v>1</v>
      </c>
      <c r="P24" s="49"/>
      <c r="Q24" s="49"/>
      <c r="R24" s="49"/>
      <c r="S24" s="49" t="s">
        <v>1</v>
      </c>
      <c r="T24" s="49"/>
      <c r="U24" s="49"/>
      <c r="V24" s="49"/>
      <c r="AA24" s="25" t="s">
        <v>669</v>
      </c>
      <c r="AB24" s="25" t="s">
        <v>661</v>
      </c>
      <c r="AC24" s="25" t="s">
        <v>670</v>
      </c>
      <c r="AD24" s="25" t="s">
        <v>671</v>
      </c>
    </row>
    <row r="25" spans="1:177" s="25" customFormat="1" ht="14.45" x14ac:dyDescent="0.35">
      <c r="A25" s="25" t="s">
        <v>228</v>
      </c>
      <c r="B25" s="25">
        <v>2019</v>
      </c>
      <c r="C25" s="46">
        <v>-0.15</v>
      </c>
      <c r="D25" s="46">
        <v>-0.7</v>
      </c>
      <c r="E25" s="46">
        <v>0.4</v>
      </c>
      <c r="F25" s="47">
        <v>0.03</v>
      </c>
      <c r="G25" s="46">
        <v>-0.13</v>
      </c>
      <c r="H25" s="46">
        <v>-0.68</v>
      </c>
      <c r="I25" s="46">
        <v>0.42</v>
      </c>
      <c r="J25" s="48">
        <v>5.8</v>
      </c>
      <c r="K25" s="46">
        <v>-0.76</v>
      </c>
      <c r="L25" s="46">
        <v>-1.33</v>
      </c>
      <c r="M25" s="46">
        <v>-0.19</v>
      </c>
      <c r="N25" s="46">
        <v>8.5</v>
      </c>
      <c r="O25" s="49" t="s">
        <v>1</v>
      </c>
      <c r="P25" s="49"/>
      <c r="Q25" s="49"/>
      <c r="R25" s="49"/>
      <c r="S25" s="49" t="s">
        <v>1</v>
      </c>
      <c r="T25" s="49"/>
      <c r="U25" s="49"/>
      <c r="V25" s="49"/>
      <c r="AA25" s="25" t="s">
        <v>641</v>
      </c>
      <c r="AB25" s="25" t="s">
        <v>672</v>
      </c>
      <c r="AC25" s="25" t="s">
        <v>673</v>
      </c>
      <c r="AD25" s="25" t="s">
        <v>674</v>
      </c>
    </row>
    <row r="26" spans="1:177" s="25" customFormat="1" ht="14.45" x14ac:dyDescent="0.35">
      <c r="A26" s="25" t="s">
        <v>218</v>
      </c>
      <c r="B26" s="25">
        <v>2023</v>
      </c>
      <c r="C26" s="46">
        <v>-1.26</v>
      </c>
      <c r="D26" s="46">
        <v>-1.89</v>
      </c>
      <c r="E26" s="46">
        <v>-0.64</v>
      </c>
      <c r="F26" s="47">
        <v>2.8000000000000001E-2</v>
      </c>
      <c r="G26" s="49" t="s">
        <v>1</v>
      </c>
      <c r="H26" s="49"/>
      <c r="I26" s="49"/>
      <c r="J26" s="50"/>
      <c r="K26" s="49" t="s">
        <v>1</v>
      </c>
      <c r="L26" s="49"/>
      <c r="M26" s="49"/>
      <c r="N26" s="49"/>
      <c r="O26" s="49" t="s">
        <v>1</v>
      </c>
      <c r="P26" s="49"/>
      <c r="Q26" s="49"/>
      <c r="R26" s="49"/>
      <c r="S26" s="46">
        <v>-1.21</v>
      </c>
      <c r="T26" s="46">
        <v>-1.83</v>
      </c>
      <c r="U26" s="46">
        <v>-0.59</v>
      </c>
      <c r="V26" s="46">
        <v>20</v>
      </c>
      <c r="AA26" s="25" t="s">
        <v>675</v>
      </c>
      <c r="AB26" s="25" t="s">
        <v>676</v>
      </c>
      <c r="AC26" s="25" t="s">
        <v>677</v>
      </c>
      <c r="AD26" s="25" t="s">
        <v>678</v>
      </c>
      <c r="BW26" s="23"/>
      <c r="BZ26" s="23"/>
    </row>
    <row r="27" spans="1:177" s="25" customFormat="1" ht="14.45" x14ac:dyDescent="0.35">
      <c r="A27" s="59" t="s">
        <v>524</v>
      </c>
      <c r="B27" s="60" t="s">
        <v>525</v>
      </c>
      <c r="C27" s="46">
        <v>-1.61</v>
      </c>
      <c r="D27" s="46">
        <v>-2.0299999999999998</v>
      </c>
      <c r="E27" s="46">
        <v>-1.19</v>
      </c>
      <c r="F27" s="47">
        <v>2.7999999999999997E-2</v>
      </c>
      <c r="G27" s="46">
        <v>-0.22</v>
      </c>
      <c r="H27" s="46">
        <v>-0.59</v>
      </c>
      <c r="I27" s="46">
        <v>0.14000000000000001</v>
      </c>
      <c r="J27" s="46">
        <v>6.9</v>
      </c>
      <c r="K27" s="46">
        <v>-1.43</v>
      </c>
      <c r="L27" s="46">
        <v>-1.84</v>
      </c>
      <c r="M27" s="46">
        <v>-1.02</v>
      </c>
      <c r="N27" s="46">
        <v>7.5</v>
      </c>
      <c r="O27" s="49" t="s">
        <v>1</v>
      </c>
      <c r="P27" s="49"/>
      <c r="Q27" s="49"/>
      <c r="R27" s="49"/>
      <c r="S27" s="49" t="s">
        <v>1</v>
      </c>
      <c r="T27" s="49"/>
      <c r="U27" s="49"/>
      <c r="V27" s="49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</row>
    <row r="28" spans="1:177" s="25" customFormat="1" ht="14.45" x14ac:dyDescent="0.35">
      <c r="A28" s="59" t="s">
        <v>524</v>
      </c>
      <c r="B28" s="60" t="s">
        <v>526</v>
      </c>
      <c r="C28" s="46">
        <v>-0.28000000000000003</v>
      </c>
      <c r="D28" s="46">
        <v>-0.82</v>
      </c>
      <c r="E28" s="46">
        <v>0.26</v>
      </c>
      <c r="F28" s="47">
        <v>2.4E-2</v>
      </c>
      <c r="G28" s="49" t="s">
        <v>1</v>
      </c>
      <c r="H28" s="49"/>
      <c r="I28" s="49"/>
      <c r="J28" s="50"/>
      <c r="K28" s="49" t="s">
        <v>1</v>
      </c>
      <c r="L28" s="49"/>
      <c r="M28" s="49"/>
      <c r="N28" s="50"/>
      <c r="O28" s="49" t="s">
        <v>1</v>
      </c>
      <c r="P28" s="49"/>
      <c r="Q28" s="49"/>
      <c r="R28" s="49"/>
      <c r="S28" s="49" t="s">
        <v>1</v>
      </c>
      <c r="T28" s="49"/>
      <c r="U28" s="49"/>
      <c r="V28" s="49"/>
      <c r="W28">
        <v>-0.31</v>
      </c>
      <c r="X28">
        <v>-0.88</v>
      </c>
      <c r="Y28">
        <v>0.27</v>
      </c>
      <c r="Z28">
        <v>4.0999999999999996</v>
      </c>
      <c r="AA28">
        <v>0.09</v>
      </c>
      <c r="AB28">
        <v>-0.48</v>
      </c>
      <c r="AC28">
        <v>0.66</v>
      </c>
      <c r="AD28">
        <v>9.1</v>
      </c>
      <c r="AE28"/>
      <c r="AF28"/>
      <c r="AG28"/>
      <c r="AH28"/>
      <c r="AI28">
        <v>0.15</v>
      </c>
      <c r="AJ28">
        <v>-0.43</v>
      </c>
      <c r="AK28">
        <v>0.73</v>
      </c>
      <c r="AL28">
        <v>5.0999999999999996</v>
      </c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</row>
    <row r="29" spans="1:177" s="25" customFormat="1" x14ac:dyDescent="0.25">
      <c r="A29" s="25" t="s">
        <v>203</v>
      </c>
      <c r="B29" s="25">
        <v>2024</v>
      </c>
      <c r="C29" s="46">
        <v>-0.66</v>
      </c>
      <c r="D29" s="46">
        <v>-1.21</v>
      </c>
      <c r="E29" s="46">
        <v>-0.11</v>
      </c>
      <c r="F29" s="47">
        <v>0.03</v>
      </c>
      <c r="G29" s="49" t="s">
        <v>1</v>
      </c>
      <c r="H29" s="49"/>
      <c r="I29" s="49"/>
      <c r="J29" s="50"/>
      <c r="K29" s="49" t="s">
        <v>1</v>
      </c>
      <c r="L29" s="49"/>
      <c r="M29" s="49"/>
      <c r="N29" s="49"/>
      <c r="O29" s="49" t="s">
        <v>1</v>
      </c>
      <c r="P29" s="49"/>
      <c r="Q29" s="49"/>
      <c r="R29" s="49"/>
      <c r="S29" s="49" t="s">
        <v>1</v>
      </c>
      <c r="T29" s="49"/>
      <c r="U29" s="49"/>
      <c r="V29" s="49"/>
    </row>
    <row r="30" spans="1:177" s="23" customFormat="1" ht="14.45" x14ac:dyDescent="0.35">
      <c r="A30" s="25" t="s">
        <v>493</v>
      </c>
      <c r="B30" s="25">
        <v>2022</v>
      </c>
      <c r="C30" s="46">
        <v>-0.17</v>
      </c>
      <c r="D30" s="46">
        <v>-0.53</v>
      </c>
      <c r="E30" s="46">
        <v>0.19</v>
      </c>
      <c r="F30" s="47">
        <v>3.9E-2</v>
      </c>
      <c r="G30" s="46">
        <v>-1.2</v>
      </c>
      <c r="H30" s="46">
        <v>-1.58</v>
      </c>
      <c r="I30" s="46">
        <v>-0.81</v>
      </c>
      <c r="J30" s="48">
        <v>7.7</v>
      </c>
      <c r="K30" s="49" t="s">
        <v>1</v>
      </c>
      <c r="L30" s="49"/>
      <c r="M30" s="49"/>
      <c r="N30" s="49"/>
      <c r="O30" s="49" t="s">
        <v>1</v>
      </c>
      <c r="P30" s="49"/>
      <c r="Q30" s="49"/>
      <c r="R30" s="49"/>
      <c r="S30" s="49" t="s">
        <v>1</v>
      </c>
      <c r="T30" s="49"/>
      <c r="U30" s="49"/>
      <c r="V30" s="49"/>
      <c r="W30" s="25"/>
      <c r="X30" s="25"/>
      <c r="Y30" s="25"/>
      <c r="Z30" s="25"/>
      <c r="AA30" s="25"/>
      <c r="AB30" s="25"/>
      <c r="AC30" s="25"/>
      <c r="AD30" s="25"/>
      <c r="AE30" s="25"/>
      <c r="AF30" s="25"/>
      <c r="AG30" s="25"/>
      <c r="AH30" s="25"/>
      <c r="AI30" s="25"/>
      <c r="AJ30" s="25"/>
      <c r="AK30" s="25"/>
      <c r="AL30" s="25"/>
      <c r="AM30" s="25"/>
      <c r="AN30" s="25"/>
      <c r="AO30" s="25"/>
      <c r="AP30" s="25"/>
      <c r="AQ30" s="25"/>
      <c r="AR30" s="25"/>
      <c r="AS30" s="25"/>
      <c r="AT30" s="25"/>
      <c r="AU30" s="25"/>
      <c r="AV30" s="25"/>
      <c r="AW30" s="25"/>
      <c r="AX30" s="25"/>
      <c r="AY30" s="25"/>
      <c r="AZ30" s="25"/>
      <c r="BA30" s="25"/>
      <c r="BB30" s="25"/>
      <c r="BC30" s="25"/>
      <c r="BD30" s="25"/>
      <c r="BE30" s="25"/>
      <c r="BF30" s="25"/>
      <c r="BG30" s="25"/>
      <c r="BH30" s="25"/>
      <c r="BI30" s="25"/>
      <c r="BJ30" s="25"/>
      <c r="BK30" s="25"/>
      <c r="BL30" s="25"/>
      <c r="BM30" s="25"/>
      <c r="BN30" s="25"/>
      <c r="BO30" s="25"/>
      <c r="BP30" s="25"/>
      <c r="BQ30" s="25"/>
      <c r="BR30" s="25"/>
      <c r="BS30" s="25"/>
      <c r="BT30" s="25"/>
      <c r="BU30" s="25"/>
      <c r="BV30" s="25"/>
      <c r="BW30" s="25"/>
      <c r="BX30" s="25"/>
      <c r="BY30" s="25"/>
      <c r="BZ30" s="25"/>
      <c r="CA30" s="25"/>
      <c r="CB30" s="25"/>
      <c r="CC30" s="25"/>
      <c r="CD30" s="25"/>
      <c r="CE30" s="25"/>
      <c r="CF30" s="25"/>
      <c r="CG30" s="25"/>
      <c r="CH30" s="25"/>
      <c r="CI30" s="25"/>
      <c r="CJ30" s="25"/>
      <c r="CK30" s="25"/>
      <c r="CL30" s="25"/>
      <c r="CM30" s="25"/>
      <c r="CN30" s="25"/>
      <c r="CO30" s="25"/>
      <c r="CP30" s="25"/>
      <c r="CQ30" s="25"/>
      <c r="CR30" s="25"/>
      <c r="CS30" s="25"/>
      <c r="CT30" s="25"/>
      <c r="CU30" s="25"/>
      <c r="CV30" s="25"/>
      <c r="CW30" s="25"/>
      <c r="CX30" s="25"/>
      <c r="CY30" s="25"/>
      <c r="CZ30" s="25"/>
      <c r="DA30" s="25"/>
      <c r="DB30" s="25"/>
      <c r="DC30" s="25"/>
      <c r="DD30" s="25"/>
      <c r="DE30" s="25"/>
      <c r="DF30" s="25"/>
      <c r="DG30" s="25"/>
      <c r="DH30" s="25"/>
      <c r="DI30" s="25"/>
      <c r="DJ30" s="25"/>
      <c r="DK30" s="25"/>
      <c r="DL30" s="25"/>
      <c r="DM30" s="25"/>
      <c r="DN30" s="25"/>
      <c r="DO30" s="25"/>
      <c r="DP30" s="25"/>
      <c r="DQ30" s="25"/>
      <c r="DR30" s="25"/>
      <c r="DS30" s="25"/>
      <c r="DT30" s="25"/>
      <c r="DU30" s="25"/>
      <c r="DV30" s="25"/>
      <c r="DW30" s="25"/>
      <c r="DX30" s="25"/>
      <c r="DY30" s="25"/>
      <c r="DZ30" s="25"/>
      <c r="EA30" s="25"/>
      <c r="EB30" s="25"/>
      <c r="EC30" s="25"/>
      <c r="ED30" s="25"/>
      <c r="EE30" s="25"/>
      <c r="EF30" s="25"/>
      <c r="EG30" s="25"/>
      <c r="EH30" s="25"/>
      <c r="EI30" s="25"/>
      <c r="EJ30" s="25"/>
      <c r="EK30" s="25"/>
      <c r="EL30" s="25"/>
      <c r="EM30" s="25"/>
      <c r="EN30" s="25"/>
      <c r="EO30" s="25"/>
      <c r="EP30" s="25"/>
      <c r="EQ30" s="25"/>
      <c r="ER30" s="25"/>
      <c r="ES30" s="25"/>
      <c r="ET30" s="25"/>
      <c r="EU30" s="25"/>
      <c r="EV30" s="25"/>
      <c r="EW30" s="25"/>
      <c r="EX30" s="25"/>
      <c r="EY30" s="25"/>
      <c r="EZ30" s="25"/>
      <c r="FA30" s="25"/>
      <c r="FB30" s="25"/>
      <c r="FC30" s="25"/>
      <c r="FD30" s="25"/>
      <c r="FE30" s="25"/>
      <c r="FF30" s="25"/>
      <c r="FG30" s="25"/>
      <c r="FH30" s="25"/>
      <c r="FI30" s="25"/>
      <c r="FJ30" s="25"/>
      <c r="FK30" s="25"/>
      <c r="FL30" s="25"/>
      <c r="FM30" s="25"/>
      <c r="FN30" s="25"/>
      <c r="FO30" s="25"/>
      <c r="FP30" s="25"/>
      <c r="FQ30" s="25"/>
      <c r="FR30" s="25"/>
      <c r="FS30" s="25"/>
      <c r="FT30" s="25"/>
      <c r="FU30" s="25"/>
    </row>
    <row r="31" spans="1:177" s="20" customFormat="1" x14ac:dyDescent="0.25">
      <c r="A31" s="25" t="s">
        <v>191</v>
      </c>
      <c r="B31" s="25">
        <v>2024</v>
      </c>
      <c r="C31" s="46">
        <v>-0.92</v>
      </c>
      <c r="D31" s="46">
        <v>-1.3</v>
      </c>
      <c r="E31" s="46">
        <v>-0.55000000000000004</v>
      </c>
      <c r="F31" s="47">
        <v>3.7999999999999999E-2</v>
      </c>
      <c r="G31" s="46">
        <v>-0.84</v>
      </c>
      <c r="H31" s="46">
        <v>-1.21</v>
      </c>
      <c r="I31" s="46">
        <v>-0.46</v>
      </c>
      <c r="J31" s="48">
        <v>8</v>
      </c>
      <c r="K31" s="49" t="s">
        <v>1</v>
      </c>
      <c r="L31" s="49"/>
      <c r="M31" s="49"/>
      <c r="N31" s="49"/>
      <c r="O31" s="49" t="s">
        <v>1</v>
      </c>
      <c r="P31" s="49"/>
      <c r="Q31" s="49"/>
      <c r="R31" s="49"/>
      <c r="S31" s="46">
        <v>-3.4</v>
      </c>
      <c r="T31" s="46">
        <v>-3.96</v>
      </c>
      <c r="U31" s="46">
        <v>-2.83</v>
      </c>
      <c r="V31" s="46">
        <v>20.399999999999999</v>
      </c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/>
      <c r="AS31" s="25"/>
      <c r="AT31" s="25"/>
      <c r="AU31" s="25"/>
      <c r="AV31" s="25"/>
      <c r="AW31" s="25"/>
      <c r="AX31" s="25"/>
      <c r="AY31" s="25"/>
      <c r="AZ31" s="25"/>
      <c r="BA31" s="25"/>
      <c r="BB31" s="25"/>
      <c r="BC31" s="25"/>
      <c r="BD31" s="25"/>
      <c r="BE31" s="25"/>
      <c r="BF31" s="25"/>
      <c r="BG31" s="25"/>
      <c r="BH31" s="25"/>
      <c r="BI31" s="25"/>
      <c r="BJ31" s="25"/>
      <c r="BK31" s="25"/>
      <c r="BL31" s="25"/>
      <c r="BM31" s="25"/>
      <c r="BN31" s="25"/>
      <c r="BO31" s="25"/>
      <c r="BP31" s="25"/>
      <c r="BQ31" s="25"/>
      <c r="BR31" s="25"/>
      <c r="BS31" s="25"/>
      <c r="BT31" s="25"/>
      <c r="BU31" s="25"/>
      <c r="BV31" s="25"/>
      <c r="BW31" s="25"/>
      <c r="BX31" s="25"/>
      <c r="BY31" s="25"/>
      <c r="BZ31" s="25"/>
      <c r="CA31" s="25"/>
      <c r="CB31" s="25"/>
      <c r="CC31" s="25"/>
      <c r="CD31" s="25"/>
      <c r="CE31" s="25"/>
      <c r="CF31" s="25"/>
      <c r="CG31" s="25"/>
      <c r="CH31" s="25"/>
      <c r="CI31" s="25"/>
      <c r="CJ31" s="25"/>
      <c r="CK31" s="25"/>
      <c r="CL31" s="25"/>
      <c r="CM31" s="25"/>
      <c r="CN31" s="25"/>
      <c r="CO31" s="25"/>
      <c r="CP31" s="25"/>
      <c r="CQ31" s="25"/>
      <c r="CR31" s="25"/>
      <c r="CS31" s="25"/>
      <c r="CT31" s="25"/>
      <c r="CU31" s="25"/>
      <c r="CV31" s="25"/>
      <c r="CW31" s="25"/>
      <c r="CX31" s="25"/>
      <c r="CY31" s="25"/>
      <c r="CZ31" s="25"/>
      <c r="DA31" s="25"/>
      <c r="DB31" s="25"/>
      <c r="DC31" s="25"/>
      <c r="DD31" s="25"/>
      <c r="DE31" s="25"/>
      <c r="DF31" s="25"/>
      <c r="DG31" s="25"/>
      <c r="DH31" s="25"/>
      <c r="DI31" s="25"/>
      <c r="DJ31" s="25"/>
      <c r="DK31" s="25"/>
      <c r="DL31" s="25"/>
      <c r="DM31" s="25"/>
      <c r="DN31" s="25"/>
      <c r="DO31" s="25"/>
      <c r="DP31" s="25"/>
      <c r="DQ31" s="25"/>
      <c r="DR31" s="25"/>
      <c r="DS31" s="25"/>
      <c r="DT31" s="25"/>
      <c r="DU31" s="25"/>
      <c r="DV31" s="25"/>
      <c r="DW31" s="25"/>
      <c r="DX31" s="25"/>
      <c r="DY31" s="25"/>
      <c r="DZ31" s="25"/>
      <c r="EA31" s="25"/>
      <c r="EB31" s="25"/>
      <c r="EC31" s="25"/>
      <c r="ED31" s="25"/>
      <c r="EE31" s="25"/>
      <c r="EF31" s="25"/>
      <c r="EG31" s="25"/>
      <c r="EH31" s="25"/>
      <c r="EI31" s="25"/>
      <c r="EJ31" s="25"/>
      <c r="EK31" s="25"/>
      <c r="EL31" s="25"/>
      <c r="EM31" s="25"/>
      <c r="EN31" s="25"/>
      <c r="EO31" s="25"/>
      <c r="EP31" s="25"/>
      <c r="EQ31" s="25"/>
      <c r="ER31" s="25"/>
      <c r="ES31" s="25"/>
      <c r="ET31" s="25"/>
      <c r="EU31" s="25"/>
      <c r="EV31" s="25"/>
      <c r="EW31" s="25"/>
      <c r="EX31" s="25"/>
      <c r="EY31" s="25"/>
      <c r="EZ31" s="25"/>
      <c r="FA31" s="25"/>
      <c r="FB31" s="25"/>
      <c r="FC31" s="25"/>
      <c r="FD31" s="25"/>
      <c r="FE31" s="25"/>
      <c r="FF31" s="25"/>
      <c r="FG31" s="25"/>
      <c r="FH31" s="25"/>
      <c r="FI31" s="25"/>
      <c r="FJ31" s="25"/>
      <c r="FK31" s="25"/>
      <c r="FL31" s="25"/>
      <c r="FM31" s="25"/>
      <c r="FN31" s="25"/>
      <c r="FO31" s="25"/>
      <c r="FP31" s="25"/>
      <c r="FQ31" s="25"/>
      <c r="FR31" s="25"/>
      <c r="FS31" s="25"/>
      <c r="FT31" s="25"/>
      <c r="FU31" s="25"/>
    </row>
    <row r="32" spans="1:177" s="20" customFormat="1" ht="14.45" x14ac:dyDescent="0.35">
      <c r="A32" s="25" t="s">
        <v>180</v>
      </c>
      <c r="B32" s="25">
        <v>2017</v>
      </c>
      <c r="C32" s="46">
        <v>-0.18</v>
      </c>
      <c r="D32" s="46">
        <v>-0.95</v>
      </c>
      <c r="E32" s="46">
        <v>0.6</v>
      </c>
      <c r="F32" s="47">
        <v>2.1999999999999999E-2</v>
      </c>
      <c r="G32" s="46">
        <v>-0.77</v>
      </c>
      <c r="H32" s="46">
        <v>-1.57</v>
      </c>
      <c r="I32" s="46">
        <v>0.03</v>
      </c>
      <c r="J32" s="48">
        <v>3.7</v>
      </c>
      <c r="K32" s="49" t="s">
        <v>1</v>
      </c>
      <c r="L32" s="49"/>
      <c r="M32" s="49"/>
      <c r="N32" s="49"/>
      <c r="O32" s="49" t="s">
        <v>1</v>
      </c>
      <c r="P32" s="49"/>
      <c r="Q32" s="49"/>
      <c r="R32" s="49"/>
      <c r="S32" s="46">
        <v>-1.68</v>
      </c>
      <c r="T32" s="46">
        <v>-2.59</v>
      </c>
      <c r="U32" s="46">
        <v>-0.76</v>
      </c>
      <c r="V32" s="46">
        <v>18.100000000000001</v>
      </c>
      <c r="W32" s="25"/>
      <c r="X32" s="25"/>
      <c r="Y32" s="25"/>
      <c r="Z32" s="25"/>
      <c r="AA32" s="25"/>
      <c r="AB32" s="25"/>
      <c r="AC32" s="25"/>
      <c r="AD32" s="25"/>
      <c r="AE32" s="25"/>
      <c r="AF32" s="25"/>
      <c r="AG32" s="25"/>
      <c r="AH32" s="25"/>
      <c r="AI32" s="25"/>
      <c r="AJ32" s="25"/>
      <c r="AK32" s="25"/>
      <c r="AL32" s="25"/>
      <c r="AM32" s="25"/>
      <c r="AN32" s="25"/>
      <c r="AO32" s="25"/>
      <c r="AP32" s="25"/>
      <c r="AQ32" s="25"/>
      <c r="AR32" s="25"/>
      <c r="AS32" s="25"/>
      <c r="AT32" s="25"/>
      <c r="AU32" s="25"/>
      <c r="AV32" s="25"/>
      <c r="AW32" s="25"/>
      <c r="AX32" s="25"/>
      <c r="AY32" s="25"/>
      <c r="AZ32" s="25"/>
      <c r="BA32" s="25"/>
      <c r="BB32" s="25"/>
      <c r="BC32" s="25"/>
      <c r="BD32" s="25"/>
      <c r="BE32" s="25"/>
      <c r="BF32" s="25"/>
      <c r="BG32" s="25"/>
      <c r="BH32" s="25"/>
      <c r="BI32" s="25"/>
      <c r="BJ32" s="25"/>
      <c r="BK32" s="25"/>
      <c r="BL32" s="25"/>
      <c r="BM32" s="25"/>
      <c r="BN32" s="25"/>
      <c r="BO32" s="25"/>
      <c r="BP32" s="25"/>
      <c r="BQ32" s="25"/>
      <c r="BR32" s="25"/>
      <c r="BS32" s="25"/>
      <c r="BT32" s="25"/>
      <c r="BU32" s="25"/>
      <c r="BV32" s="25"/>
      <c r="BW32" s="25"/>
      <c r="BX32" s="25"/>
      <c r="BY32" s="25"/>
      <c r="BZ32" s="25"/>
      <c r="CA32" s="25"/>
      <c r="CB32" s="25"/>
      <c r="CC32" s="25"/>
      <c r="CD32" s="25"/>
      <c r="CE32" s="25"/>
      <c r="CF32" s="25"/>
      <c r="CG32" s="25"/>
      <c r="CH32" s="25"/>
      <c r="CI32" s="25"/>
      <c r="CJ32" s="25"/>
      <c r="CK32" s="25"/>
      <c r="CL32" s="25"/>
      <c r="CM32" s="25"/>
      <c r="CN32" s="25"/>
      <c r="CO32" s="25"/>
      <c r="CP32" s="25"/>
      <c r="CQ32" s="25"/>
      <c r="CR32" s="25"/>
      <c r="CS32" s="25"/>
      <c r="CT32" s="25"/>
      <c r="CU32" s="25"/>
      <c r="CV32" s="25"/>
      <c r="CW32" s="25"/>
      <c r="CX32" s="25"/>
      <c r="CY32" s="25"/>
      <c r="CZ32" s="25"/>
      <c r="DA32" s="25"/>
      <c r="DB32" s="25"/>
      <c r="DC32" s="25"/>
      <c r="DD32" s="25"/>
      <c r="DE32" s="25"/>
      <c r="DF32" s="25"/>
      <c r="DG32" s="25"/>
      <c r="DH32" s="25"/>
      <c r="DI32" s="25"/>
      <c r="DJ32" s="25"/>
      <c r="DK32" s="25"/>
      <c r="DL32" s="25"/>
      <c r="DM32" s="25"/>
      <c r="DN32" s="25"/>
      <c r="DO32" s="25"/>
      <c r="DP32" s="25"/>
      <c r="DQ32" s="25"/>
      <c r="DR32" s="25"/>
      <c r="DS32" s="25"/>
      <c r="DT32" s="25"/>
      <c r="DU32" s="25"/>
      <c r="DV32" s="25"/>
      <c r="DW32" s="25"/>
      <c r="DX32" s="25"/>
      <c r="DY32" s="25"/>
      <c r="DZ32" s="25"/>
      <c r="EA32" s="25"/>
      <c r="EB32" s="25"/>
      <c r="EC32" s="25"/>
      <c r="ED32" s="25"/>
      <c r="EE32" s="25"/>
      <c r="EF32" s="25"/>
      <c r="EG32" s="25"/>
      <c r="EH32" s="25"/>
      <c r="EI32" s="25"/>
      <c r="EJ32" s="25"/>
      <c r="EK32" s="25"/>
      <c r="EL32" s="25"/>
      <c r="EM32" s="25"/>
      <c r="EN32" s="25"/>
      <c r="EO32" s="25"/>
      <c r="EP32" s="25"/>
      <c r="EQ32" s="25"/>
      <c r="ER32" s="25"/>
      <c r="ES32" s="25"/>
      <c r="ET32" s="25"/>
      <c r="EU32" s="25"/>
      <c r="EV32" s="25"/>
      <c r="EW32" s="25"/>
      <c r="EX32" s="25"/>
      <c r="EY32" s="25"/>
      <c r="EZ32" s="25"/>
      <c r="FA32" s="25"/>
      <c r="FB32" s="25"/>
      <c r="FC32" s="25"/>
      <c r="FD32" s="25"/>
      <c r="FE32" s="25"/>
      <c r="FF32" s="25"/>
      <c r="FG32" s="25"/>
      <c r="FH32" s="25"/>
      <c r="FI32" s="25"/>
      <c r="FJ32" s="25"/>
      <c r="FK32" s="25"/>
      <c r="FL32" s="25"/>
      <c r="FM32" s="25"/>
      <c r="FN32" s="25"/>
      <c r="FO32" s="25"/>
      <c r="FP32" s="25"/>
      <c r="FQ32" s="25"/>
      <c r="FR32" s="25"/>
      <c r="FS32" s="25"/>
      <c r="FT32" s="25"/>
      <c r="FU32" s="25"/>
    </row>
    <row r="33" spans="1:177" ht="14.45" x14ac:dyDescent="0.35">
      <c r="A33" s="25" t="s">
        <v>164</v>
      </c>
      <c r="B33" s="25">
        <v>2022</v>
      </c>
      <c r="C33" s="46">
        <v>-0.69</v>
      </c>
      <c r="D33" s="46">
        <v>-1.2</v>
      </c>
      <c r="E33" s="46">
        <v>-0.18</v>
      </c>
      <c r="F33" s="47">
        <v>3.2000000000000001E-2</v>
      </c>
      <c r="G33" s="46">
        <v>-1.45</v>
      </c>
      <c r="H33" s="46">
        <v>-2.0099999999999998</v>
      </c>
      <c r="I33" s="46">
        <v>-0.89</v>
      </c>
      <c r="J33" s="48">
        <v>5.7</v>
      </c>
      <c r="K33" s="49" t="s">
        <v>1</v>
      </c>
      <c r="L33" s="49"/>
      <c r="M33" s="49"/>
      <c r="N33" s="49"/>
      <c r="O33" s="46">
        <v>-0.28000000000000003</v>
      </c>
      <c r="P33" s="46">
        <v>-0.77</v>
      </c>
      <c r="Q33" s="46">
        <v>0.22</v>
      </c>
      <c r="R33" s="46">
        <v>14.4</v>
      </c>
      <c r="S33" s="49" t="s">
        <v>1</v>
      </c>
      <c r="T33" s="49"/>
      <c r="U33" s="49"/>
      <c r="V33" s="49"/>
      <c r="W33" s="25" t="s">
        <v>624</v>
      </c>
      <c r="X33" s="25" t="s">
        <v>643</v>
      </c>
      <c r="Y33" s="25" t="s">
        <v>633</v>
      </c>
      <c r="Z33" s="25" t="s">
        <v>644</v>
      </c>
      <c r="AA33" s="25"/>
      <c r="AB33" s="25"/>
      <c r="AC33" s="25"/>
      <c r="AD33" s="25"/>
      <c r="AE33" s="25" t="s">
        <v>686</v>
      </c>
      <c r="AF33" s="25" t="s">
        <v>687</v>
      </c>
      <c r="AG33" s="25" t="s">
        <v>634</v>
      </c>
      <c r="AH33" s="25" t="s">
        <v>688</v>
      </c>
      <c r="AI33" s="25"/>
      <c r="AJ33" s="25"/>
      <c r="AK33" s="25"/>
      <c r="AL33" s="25"/>
      <c r="AM33" s="25"/>
      <c r="AN33" s="25"/>
      <c r="AO33" s="25"/>
      <c r="AP33" s="25"/>
      <c r="AQ33" s="25"/>
      <c r="AR33" s="25"/>
      <c r="AS33" s="25"/>
      <c r="AT33" s="25"/>
      <c r="AU33" s="25"/>
      <c r="AV33" s="25"/>
      <c r="AW33" s="25"/>
      <c r="AX33" s="25"/>
      <c r="AY33" s="25"/>
      <c r="AZ33" s="25"/>
      <c r="BA33" s="25"/>
      <c r="BB33" s="25"/>
      <c r="BC33" s="25"/>
      <c r="BD33" s="25"/>
      <c r="BE33" s="25"/>
      <c r="BF33" s="25"/>
      <c r="BG33" s="25"/>
      <c r="BH33" s="25"/>
      <c r="BI33" s="25"/>
      <c r="BJ33" s="25"/>
      <c r="BK33" s="25"/>
      <c r="BL33" s="25"/>
      <c r="BM33" s="25"/>
      <c r="BN33" s="25"/>
      <c r="BO33" s="25"/>
      <c r="BP33" s="25"/>
      <c r="BQ33" s="25"/>
      <c r="BR33" s="25"/>
      <c r="BS33" s="25"/>
      <c r="BT33" s="25"/>
      <c r="BU33" s="25"/>
      <c r="BV33" s="25"/>
      <c r="BW33" s="25"/>
      <c r="BX33" s="25"/>
      <c r="BY33" s="25"/>
      <c r="BZ33" s="25"/>
      <c r="CA33" s="25"/>
      <c r="CB33" s="25"/>
      <c r="CC33" s="25"/>
      <c r="CD33" s="25"/>
      <c r="CE33" s="25"/>
      <c r="CF33" s="25"/>
      <c r="CG33" s="25"/>
      <c r="CH33" s="25"/>
      <c r="CI33" s="25"/>
      <c r="CJ33" s="25"/>
      <c r="CK33" s="25"/>
      <c r="CL33" s="25"/>
      <c r="CM33" s="25"/>
      <c r="CN33" s="25"/>
      <c r="CO33" s="25"/>
      <c r="CP33" s="25"/>
      <c r="CQ33" s="25"/>
      <c r="CR33" s="25"/>
      <c r="CS33" s="25"/>
      <c r="CT33" s="25"/>
      <c r="CU33" s="25"/>
      <c r="CV33" s="25"/>
      <c r="CW33" s="25"/>
      <c r="CX33" s="25"/>
      <c r="CY33" s="25"/>
      <c r="CZ33" s="25"/>
      <c r="DA33" s="25"/>
      <c r="DB33" s="25"/>
      <c r="DC33" s="25"/>
      <c r="DD33" s="25"/>
      <c r="DE33" s="25"/>
      <c r="DF33" s="25"/>
      <c r="DG33" s="25"/>
      <c r="DH33" s="25"/>
      <c r="DI33" s="25"/>
      <c r="DJ33" s="25"/>
      <c r="DK33" s="25"/>
      <c r="DL33" s="25"/>
      <c r="DM33" s="25"/>
      <c r="DN33" s="25"/>
      <c r="DO33" s="25"/>
      <c r="DP33" s="25"/>
      <c r="DQ33" s="25"/>
      <c r="DR33" s="25"/>
      <c r="DS33" s="25"/>
      <c r="DT33" s="25"/>
      <c r="DU33" s="25"/>
      <c r="DV33" s="25"/>
      <c r="DW33" s="25"/>
      <c r="DX33" s="25"/>
      <c r="DY33" s="25"/>
      <c r="DZ33" s="25"/>
      <c r="EA33" s="25"/>
      <c r="EB33" s="25"/>
      <c r="EC33" s="25"/>
      <c r="ED33" s="25"/>
      <c r="EE33" s="25"/>
      <c r="EF33" s="25"/>
      <c r="EG33" s="25"/>
      <c r="EH33" s="25"/>
      <c r="EI33" s="25"/>
      <c r="EJ33" s="25"/>
      <c r="EK33" s="25"/>
      <c r="EL33" s="25"/>
      <c r="EM33" s="25"/>
      <c r="EN33" s="25"/>
      <c r="EO33" s="25"/>
      <c r="EP33" s="25"/>
      <c r="EQ33" s="25"/>
      <c r="ER33" s="25"/>
      <c r="ES33" s="25"/>
      <c r="ET33" s="25"/>
      <c r="EU33" s="25"/>
      <c r="EV33" s="25"/>
      <c r="EW33" s="25"/>
      <c r="EX33" s="25"/>
      <c r="EY33" s="25"/>
      <c r="EZ33" s="25"/>
      <c r="FA33" s="25"/>
      <c r="FB33" s="25"/>
      <c r="FC33" s="25"/>
      <c r="FD33" s="25"/>
      <c r="FE33" s="25"/>
      <c r="FF33" s="25"/>
      <c r="FG33" s="25"/>
      <c r="FH33" s="25"/>
      <c r="FI33" s="25"/>
      <c r="FJ33" s="25"/>
      <c r="FK33" s="25"/>
      <c r="FL33" s="25"/>
      <c r="FM33" s="25"/>
      <c r="FN33" s="25"/>
      <c r="FO33" s="25"/>
      <c r="FP33" s="25"/>
      <c r="FQ33" s="25"/>
      <c r="FR33" s="25"/>
      <c r="FS33" s="25"/>
      <c r="FT33" s="25"/>
      <c r="FU33" s="25"/>
    </row>
    <row r="34" spans="1:177" ht="14.45" x14ac:dyDescent="0.35">
      <c r="A34" s="25" t="s">
        <v>128</v>
      </c>
      <c r="B34" s="25">
        <v>2023</v>
      </c>
      <c r="C34" s="46">
        <v>-0.62</v>
      </c>
      <c r="D34" s="46">
        <v>-1.1599999999999999</v>
      </c>
      <c r="E34" s="46">
        <v>-0.09</v>
      </c>
      <c r="F34" s="47">
        <v>3.1E-2</v>
      </c>
      <c r="G34" s="46">
        <v>-0.42</v>
      </c>
      <c r="H34" s="46">
        <v>-0.95</v>
      </c>
      <c r="I34" s="46">
        <v>0.11</v>
      </c>
      <c r="J34" s="48">
        <v>6</v>
      </c>
      <c r="K34" s="49" t="s">
        <v>1</v>
      </c>
      <c r="L34" s="49"/>
      <c r="M34" s="49"/>
      <c r="N34" s="49"/>
      <c r="O34" s="49" t="s">
        <v>1</v>
      </c>
      <c r="P34" s="49"/>
      <c r="Q34" s="49"/>
      <c r="R34" s="49"/>
      <c r="S34" s="49" t="s">
        <v>1</v>
      </c>
      <c r="T34" s="49"/>
      <c r="U34" s="49"/>
      <c r="V34" s="49"/>
      <c r="W34" s="25" t="s">
        <v>645</v>
      </c>
      <c r="X34" s="25" t="s">
        <v>643</v>
      </c>
      <c r="Y34" s="25" t="s">
        <v>631</v>
      </c>
      <c r="Z34" s="25" t="s">
        <v>646</v>
      </c>
      <c r="AA34" s="25"/>
      <c r="AB34" s="25"/>
      <c r="AC34" s="25"/>
      <c r="AD34" s="25"/>
      <c r="AE34" s="25" t="s">
        <v>689</v>
      </c>
      <c r="AF34" s="25" t="s">
        <v>690</v>
      </c>
      <c r="AG34" s="25" t="s">
        <v>691</v>
      </c>
      <c r="AH34" s="25" t="s">
        <v>692</v>
      </c>
      <c r="AI34" s="25" t="s">
        <v>706</v>
      </c>
      <c r="AJ34" s="25" t="s">
        <v>679</v>
      </c>
      <c r="AK34" s="25" t="s">
        <v>707</v>
      </c>
      <c r="AL34" s="25" t="s">
        <v>708</v>
      </c>
      <c r="AM34" s="25"/>
      <c r="AN34" s="25"/>
      <c r="AO34" s="25"/>
      <c r="AP34" s="25"/>
      <c r="AQ34" s="25"/>
      <c r="AR34" s="25"/>
      <c r="AS34" s="25"/>
      <c r="AT34" s="25"/>
      <c r="AU34" s="25"/>
      <c r="AV34" s="25"/>
      <c r="AW34" s="25"/>
      <c r="AX34" s="25"/>
      <c r="AY34" s="25"/>
      <c r="AZ34" s="25"/>
      <c r="BA34" s="25"/>
      <c r="BB34" s="25"/>
      <c r="BC34" s="25"/>
      <c r="BD34" s="25"/>
      <c r="BE34" s="25"/>
      <c r="BF34" s="25"/>
      <c r="BG34" s="25"/>
      <c r="BH34" s="25"/>
      <c r="BI34" s="25"/>
      <c r="BJ34" s="25"/>
      <c r="BK34" s="25"/>
      <c r="BL34" s="25"/>
      <c r="BM34" s="25"/>
      <c r="BN34" s="25"/>
      <c r="BO34" s="25"/>
      <c r="BP34" s="25"/>
      <c r="BQ34" s="25"/>
      <c r="BR34" s="25"/>
      <c r="BS34" s="25"/>
      <c r="BT34" s="25"/>
      <c r="BU34" s="25"/>
      <c r="BV34" s="25"/>
      <c r="BW34" s="25"/>
      <c r="BX34" s="25"/>
      <c r="BY34" s="25"/>
      <c r="BZ34" s="25"/>
      <c r="CA34" s="25"/>
      <c r="CB34" s="25"/>
      <c r="CC34" s="25"/>
      <c r="CD34" s="25"/>
      <c r="CE34" s="25"/>
      <c r="CF34" s="25"/>
      <c r="CG34" s="25"/>
      <c r="CH34" s="25"/>
      <c r="CI34" s="25"/>
      <c r="CJ34" s="25"/>
      <c r="CK34" s="25"/>
      <c r="CL34" s="25"/>
      <c r="CM34" s="25"/>
      <c r="CN34" s="25"/>
      <c r="CO34" s="25"/>
      <c r="CP34" s="25"/>
      <c r="CQ34" s="25"/>
      <c r="CR34" s="25"/>
      <c r="CS34" s="25"/>
      <c r="CT34" s="25"/>
      <c r="CU34" s="25"/>
      <c r="CV34" s="25"/>
      <c r="CW34" s="25"/>
      <c r="CX34" s="25"/>
      <c r="CY34" s="25"/>
      <c r="CZ34" s="25"/>
      <c r="DA34" s="25"/>
      <c r="DB34" s="25"/>
      <c r="DC34" s="25"/>
      <c r="DD34" s="25"/>
      <c r="DE34" s="25"/>
      <c r="DF34" s="25"/>
      <c r="DG34" s="25"/>
      <c r="DH34" s="25"/>
      <c r="DI34" s="25"/>
      <c r="DJ34" s="25"/>
      <c r="DK34" s="25"/>
      <c r="DL34" s="25"/>
      <c r="DM34" s="25"/>
      <c r="DN34" s="25"/>
      <c r="DO34" s="25"/>
      <c r="DP34" s="25"/>
      <c r="DQ34" s="25"/>
      <c r="DR34" s="25"/>
      <c r="DS34" s="25"/>
      <c r="DT34" s="25"/>
      <c r="DU34" s="25"/>
      <c r="DV34" s="25"/>
      <c r="DW34" s="25"/>
      <c r="DX34" s="25"/>
      <c r="DY34" s="25"/>
      <c r="DZ34" s="25"/>
      <c r="EA34" s="25"/>
      <c r="EB34" s="25"/>
      <c r="EC34" s="25"/>
      <c r="ED34" s="25"/>
      <c r="EE34" s="25"/>
      <c r="EF34" s="25"/>
      <c r="EG34" s="25"/>
      <c r="EH34" s="25"/>
      <c r="EI34" s="25"/>
      <c r="EJ34" s="25"/>
      <c r="EK34" s="25"/>
      <c r="EL34" s="25"/>
      <c r="EM34" s="25"/>
      <c r="EN34" s="25"/>
      <c r="EO34" s="25"/>
      <c r="EP34" s="25"/>
      <c r="EQ34" s="25"/>
      <c r="ER34" s="25"/>
      <c r="ES34" s="25"/>
      <c r="ET34" s="25"/>
      <c r="EU34" s="25"/>
      <c r="EV34" s="25"/>
      <c r="EW34" s="25"/>
      <c r="EX34" s="25"/>
      <c r="EY34" s="25"/>
      <c r="EZ34" s="25"/>
      <c r="FA34" s="25"/>
      <c r="FB34" s="25"/>
      <c r="FC34" s="25"/>
      <c r="FD34" s="25"/>
      <c r="FE34" s="25"/>
      <c r="FF34" s="25"/>
      <c r="FG34" s="25"/>
      <c r="FH34" s="25"/>
      <c r="FI34" s="25"/>
      <c r="FJ34" s="25"/>
      <c r="FK34" s="25"/>
      <c r="FL34" s="25"/>
      <c r="FM34" s="25"/>
      <c r="FN34" s="25"/>
      <c r="FO34" s="25"/>
      <c r="FP34" s="25"/>
      <c r="FQ34" s="25"/>
      <c r="FR34" s="25"/>
      <c r="FS34" s="25"/>
      <c r="FT34" s="25"/>
      <c r="FU34" s="25"/>
    </row>
    <row r="35" spans="1:177" ht="14.45" x14ac:dyDescent="0.35">
      <c r="A35" s="25" t="s">
        <v>113</v>
      </c>
      <c r="B35" s="25">
        <v>2023</v>
      </c>
      <c r="C35" s="46">
        <v>-0.05</v>
      </c>
      <c r="D35" s="46">
        <v>-0.28999999999999998</v>
      </c>
      <c r="E35" s="46">
        <v>0.19</v>
      </c>
      <c r="F35" s="47">
        <v>4.3999999999999997E-2</v>
      </c>
      <c r="G35" s="49" t="s">
        <v>1</v>
      </c>
      <c r="H35" s="49"/>
      <c r="I35" s="49"/>
      <c r="J35" s="50"/>
      <c r="K35" s="49" t="s">
        <v>1</v>
      </c>
      <c r="L35" s="49"/>
      <c r="M35" s="49"/>
      <c r="N35" s="49"/>
      <c r="O35" s="49" t="s">
        <v>1</v>
      </c>
      <c r="P35" s="49"/>
      <c r="Q35" s="49"/>
      <c r="R35" s="49"/>
      <c r="S35" s="49" t="s">
        <v>1</v>
      </c>
      <c r="T35" s="49"/>
      <c r="U35" s="49"/>
      <c r="V35" s="49"/>
      <c r="W35" s="25"/>
      <c r="X35" s="25"/>
      <c r="Y35" s="25"/>
      <c r="Z35" s="25"/>
      <c r="AA35" s="25"/>
      <c r="AB35" s="25"/>
      <c r="AC35" s="25"/>
      <c r="AD35" s="25"/>
      <c r="AE35" s="25"/>
      <c r="AF35" s="25"/>
      <c r="AG35" s="25"/>
      <c r="AH35" s="25"/>
      <c r="AI35" s="25"/>
      <c r="AJ35" s="25"/>
      <c r="AK35" s="25"/>
      <c r="AL35" s="25"/>
      <c r="AM35" s="25"/>
      <c r="AN35" s="25"/>
      <c r="AO35" s="25"/>
      <c r="AP35" s="25"/>
      <c r="AQ35" s="25"/>
      <c r="AR35" s="25"/>
      <c r="AS35" s="25"/>
      <c r="AT35" s="25"/>
      <c r="AU35" s="25"/>
      <c r="AV35" s="25"/>
      <c r="AW35" s="25"/>
      <c r="AX35" s="25"/>
      <c r="AY35" s="25"/>
      <c r="AZ35" s="25"/>
      <c r="BA35" s="25"/>
      <c r="BB35" s="25"/>
      <c r="BC35" s="25"/>
      <c r="BD35" s="25"/>
      <c r="BE35" s="25"/>
      <c r="BF35" s="25"/>
      <c r="BG35" s="25"/>
      <c r="BH35" s="25"/>
      <c r="BI35" s="25"/>
      <c r="BJ35" s="25"/>
      <c r="BK35" s="25"/>
      <c r="BL35" s="25"/>
      <c r="BM35" s="25"/>
      <c r="BN35" s="25"/>
      <c r="BO35" s="25"/>
      <c r="BP35" s="25"/>
      <c r="BQ35" s="25"/>
      <c r="BR35" s="25"/>
      <c r="BS35" s="25"/>
      <c r="BT35" s="25"/>
      <c r="BU35" s="25"/>
      <c r="BV35" s="25"/>
      <c r="BW35" s="25"/>
      <c r="BX35" s="25"/>
      <c r="BY35" s="25"/>
      <c r="BZ35" s="25"/>
      <c r="CA35" s="25"/>
      <c r="CB35" s="25"/>
      <c r="CC35" s="25"/>
      <c r="CD35" s="25"/>
      <c r="CE35" s="25"/>
      <c r="CF35" s="25"/>
      <c r="CG35" s="25"/>
      <c r="CH35" s="25"/>
      <c r="CI35" s="25"/>
      <c r="CJ35" s="25"/>
      <c r="CK35" s="25"/>
      <c r="CL35" s="25"/>
      <c r="CM35" s="25"/>
      <c r="CN35" s="25"/>
      <c r="CO35" s="25"/>
      <c r="CP35" s="25"/>
      <c r="CQ35" s="25"/>
      <c r="CR35" s="25"/>
      <c r="CS35" s="25"/>
      <c r="CT35" s="25"/>
      <c r="CU35" s="25"/>
      <c r="CV35" s="25"/>
      <c r="CW35" s="25"/>
      <c r="CX35" s="25"/>
      <c r="CY35" s="25"/>
      <c r="CZ35" s="25"/>
      <c r="DA35" s="25"/>
      <c r="DB35" s="25"/>
      <c r="DC35" s="25"/>
      <c r="DD35" s="25"/>
      <c r="DE35" s="25"/>
      <c r="DF35" s="25"/>
      <c r="DG35" s="25"/>
      <c r="DH35" s="25"/>
      <c r="DI35" s="25"/>
      <c r="DJ35" s="25"/>
      <c r="DK35" s="25"/>
      <c r="DL35" s="25"/>
      <c r="DM35" s="25"/>
      <c r="DN35" s="25"/>
      <c r="DO35" s="25"/>
      <c r="DP35" s="25"/>
      <c r="DQ35" s="25"/>
      <c r="DR35" s="25"/>
      <c r="DS35" s="25"/>
      <c r="DT35" s="25"/>
      <c r="DU35" s="25"/>
      <c r="DV35" s="25"/>
      <c r="DW35" s="25"/>
      <c r="DX35" s="25"/>
      <c r="DY35" s="25"/>
      <c r="DZ35" s="25"/>
      <c r="EA35" s="25"/>
      <c r="EB35" s="25"/>
      <c r="EC35" s="25"/>
      <c r="ED35" s="25"/>
      <c r="EE35" s="25"/>
      <c r="EF35" s="25"/>
      <c r="EG35" s="25"/>
      <c r="EH35" s="25"/>
      <c r="EI35" s="25"/>
      <c r="EJ35" s="25"/>
      <c r="EK35" s="25"/>
      <c r="EL35" s="25"/>
      <c r="EM35" s="25"/>
      <c r="EN35" s="25"/>
      <c r="EO35" s="25"/>
      <c r="EP35" s="25"/>
      <c r="EQ35" s="25"/>
      <c r="ER35" s="25"/>
      <c r="ES35" s="25"/>
      <c r="ET35" s="25"/>
      <c r="EU35" s="25"/>
      <c r="EV35" s="25"/>
      <c r="EW35" s="25"/>
      <c r="EX35" s="25"/>
      <c r="EY35" s="25"/>
      <c r="EZ35" s="25"/>
      <c r="FA35" s="25"/>
      <c r="FB35" s="25"/>
      <c r="FC35" s="25"/>
      <c r="FD35" s="25"/>
      <c r="FE35" s="25"/>
      <c r="FF35" s="25"/>
      <c r="FG35" s="25"/>
      <c r="FH35" s="25"/>
      <c r="FI35" s="25"/>
      <c r="FJ35" s="25"/>
      <c r="FK35" s="25"/>
      <c r="FL35" s="25"/>
      <c r="FM35" s="25"/>
      <c r="FN35" s="25"/>
      <c r="FO35" s="25"/>
      <c r="FP35" s="25"/>
      <c r="FQ35" s="25"/>
      <c r="FR35" s="25"/>
      <c r="FS35" s="25"/>
      <c r="FT35" s="25"/>
      <c r="FU35" s="25"/>
    </row>
    <row r="36" spans="1:177" ht="14.45" x14ac:dyDescent="0.35">
      <c r="A36" s="25" t="s">
        <v>105</v>
      </c>
      <c r="B36" s="25">
        <v>2010</v>
      </c>
      <c r="C36" s="46">
        <v>-0.45</v>
      </c>
      <c r="D36" s="46">
        <v>-1.04</v>
      </c>
      <c r="E36" s="46">
        <v>0.13</v>
      </c>
      <c r="F36" s="47">
        <v>2.9000000000000001E-2</v>
      </c>
      <c r="G36" s="46">
        <v>-0.78</v>
      </c>
      <c r="H36" s="46">
        <v>-1.38</v>
      </c>
      <c r="I36" s="46">
        <v>-0.18</v>
      </c>
      <c r="J36" s="48">
        <v>5.3</v>
      </c>
      <c r="K36" s="49" t="s">
        <v>1</v>
      </c>
      <c r="L36" s="49"/>
      <c r="M36" s="49"/>
      <c r="N36" s="49"/>
      <c r="O36" s="49" t="s">
        <v>1</v>
      </c>
      <c r="P36" s="49"/>
      <c r="Q36" s="49"/>
      <c r="R36" s="49"/>
      <c r="S36" s="49" t="s">
        <v>1</v>
      </c>
      <c r="T36" s="49"/>
      <c r="U36" s="49"/>
      <c r="V36" s="49"/>
      <c r="W36" s="25" t="s">
        <v>647</v>
      </c>
      <c r="X36" s="25" t="s">
        <v>648</v>
      </c>
      <c r="Y36" s="25" t="s">
        <v>649</v>
      </c>
      <c r="Z36" s="25" t="s">
        <v>650</v>
      </c>
      <c r="AA36" s="25"/>
      <c r="AB36" s="25"/>
      <c r="AC36" s="25"/>
      <c r="AD36" s="25"/>
      <c r="AE36" s="25"/>
      <c r="AF36" s="25"/>
      <c r="AG36" s="25"/>
      <c r="AH36" s="25"/>
      <c r="AI36" s="25"/>
      <c r="AJ36" s="25"/>
      <c r="AK36" s="25"/>
      <c r="AL36" s="25"/>
      <c r="AM36" s="25"/>
      <c r="AN36" s="25"/>
      <c r="AO36" s="25"/>
      <c r="AP36" s="25"/>
      <c r="AQ36" s="25"/>
      <c r="AR36" s="25"/>
      <c r="AS36" s="25"/>
      <c r="AT36" s="25"/>
      <c r="AU36" s="25"/>
      <c r="AV36" s="25"/>
      <c r="AW36" s="25"/>
      <c r="AX36" s="25"/>
      <c r="AY36" s="25"/>
      <c r="AZ36" s="25"/>
      <c r="BA36" s="25"/>
      <c r="BB36" s="25"/>
      <c r="BC36" s="25"/>
      <c r="BD36" s="25"/>
      <c r="BE36" s="25"/>
      <c r="BF36" s="25"/>
      <c r="BG36" s="25"/>
      <c r="BH36" s="25"/>
      <c r="BI36" s="25"/>
      <c r="BJ36" s="25"/>
      <c r="BK36" s="25"/>
      <c r="BL36" s="25"/>
      <c r="BM36" s="25"/>
      <c r="BN36" s="25"/>
      <c r="BO36" s="25"/>
      <c r="BP36" s="25"/>
      <c r="BQ36" s="25"/>
      <c r="BR36" s="25"/>
      <c r="BS36" s="25"/>
      <c r="BT36" s="25"/>
      <c r="BU36" s="25"/>
      <c r="BV36" s="25"/>
      <c r="BW36" s="25"/>
      <c r="BX36" s="25"/>
      <c r="BY36" s="25"/>
      <c r="BZ36" s="25"/>
      <c r="CA36" s="25"/>
      <c r="CB36" s="25"/>
      <c r="CC36" s="25"/>
      <c r="CD36" s="25"/>
      <c r="CE36" s="25"/>
      <c r="CF36" s="25"/>
      <c r="CG36" s="25"/>
      <c r="CH36" s="25"/>
      <c r="CI36" s="25"/>
      <c r="CJ36" s="25"/>
      <c r="CK36" s="25"/>
      <c r="CL36" s="25"/>
      <c r="CM36" s="25"/>
      <c r="CN36" s="25"/>
      <c r="CO36" s="25"/>
      <c r="CP36" s="25"/>
      <c r="CQ36" s="25"/>
      <c r="CR36" s="25"/>
      <c r="CS36" s="25"/>
      <c r="CT36" s="25"/>
      <c r="CU36" s="25"/>
      <c r="CV36" s="25"/>
      <c r="CW36" s="25"/>
      <c r="CX36" s="25"/>
      <c r="CY36" s="25"/>
      <c r="CZ36" s="25"/>
      <c r="DA36" s="25"/>
      <c r="DB36" s="25"/>
      <c r="DC36" s="25"/>
      <c r="DD36" s="25"/>
      <c r="DE36" s="25"/>
      <c r="DF36" s="25"/>
      <c r="DG36" s="25"/>
      <c r="DH36" s="25"/>
      <c r="DI36" s="25"/>
      <c r="DJ36" s="25"/>
      <c r="DK36" s="25"/>
      <c r="DL36" s="25"/>
      <c r="DM36" s="25"/>
      <c r="DN36" s="25"/>
      <c r="DO36" s="25"/>
      <c r="DP36" s="25"/>
      <c r="DQ36" s="25"/>
      <c r="DR36" s="25"/>
      <c r="DS36" s="25"/>
      <c r="DT36" s="25"/>
      <c r="DU36" s="25"/>
      <c r="DV36" s="25"/>
      <c r="DW36" s="25"/>
      <c r="DX36" s="25"/>
      <c r="DY36" s="25"/>
      <c r="DZ36" s="25"/>
      <c r="EA36" s="25"/>
      <c r="EB36" s="25"/>
      <c r="EC36" s="25"/>
      <c r="ED36" s="25"/>
      <c r="EE36" s="25"/>
      <c r="EF36" s="25"/>
      <c r="EG36" s="25"/>
      <c r="EH36" s="25"/>
      <c r="EI36" s="25"/>
      <c r="EJ36" s="25"/>
      <c r="EK36" s="25"/>
      <c r="EL36" s="25"/>
      <c r="EM36" s="25"/>
      <c r="EN36" s="25"/>
      <c r="EO36" s="25"/>
      <c r="EP36" s="25"/>
      <c r="EQ36" s="25"/>
      <c r="ER36" s="25"/>
      <c r="ES36" s="25"/>
      <c r="ET36" s="25"/>
      <c r="EU36" s="25"/>
      <c r="EV36" s="25"/>
      <c r="EW36" s="25"/>
      <c r="EX36" s="25"/>
      <c r="EY36" s="25"/>
      <c r="EZ36" s="25"/>
      <c r="FA36" s="25"/>
      <c r="FB36" s="25"/>
      <c r="FC36" s="25"/>
      <c r="FD36" s="25"/>
      <c r="FE36" s="25"/>
      <c r="FF36" s="25"/>
      <c r="FG36" s="25"/>
      <c r="FH36" s="25"/>
      <c r="FI36" s="25"/>
      <c r="FJ36" s="25"/>
      <c r="FK36" s="25"/>
      <c r="FL36" s="25"/>
      <c r="FM36" s="25"/>
      <c r="FN36" s="25"/>
      <c r="FO36" s="25"/>
      <c r="FP36" s="25"/>
      <c r="FQ36" s="25"/>
      <c r="FR36" s="25"/>
      <c r="FS36" s="25"/>
      <c r="FT36" s="25"/>
      <c r="FU36" s="25"/>
    </row>
    <row r="37" spans="1:177" ht="14.45" x14ac:dyDescent="0.35">
      <c r="A37" s="25" t="s">
        <v>716</v>
      </c>
      <c r="B37" s="25">
        <v>2024</v>
      </c>
      <c r="C37" s="46">
        <v>-0.82</v>
      </c>
      <c r="D37" s="46">
        <v>-1.2</v>
      </c>
      <c r="E37" s="46">
        <v>-0.45</v>
      </c>
      <c r="F37" s="47">
        <v>3.7999999999999999E-2</v>
      </c>
      <c r="G37" s="49" t="s">
        <v>1</v>
      </c>
      <c r="H37" s="49"/>
      <c r="I37" s="49"/>
      <c r="J37" s="50"/>
      <c r="K37" s="46">
        <v>-1.1000000000000001</v>
      </c>
      <c r="L37" s="46">
        <v>-1.48</v>
      </c>
      <c r="M37" s="46">
        <v>-0.71</v>
      </c>
      <c r="N37" s="46">
        <v>9.6</v>
      </c>
      <c r="O37" s="49" t="s">
        <v>1</v>
      </c>
      <c r="P37" s="49"/>
      <c r="Q37" s="49"/>
      <c r="R37" s="49"/>
      <c r="S37" s="49" t="s">
        <v>1</v>
      </c>
      <c r="T37" s="49"/>
      <c r="U37" s="49"/>
      <c r="V37" s="49"/>
      <c r="W37" s="25"/>
      <c r="X37" s="25"/>
      <c r="Y37" s="25"/>
      <c r="Z37" s="25"/>
      <c r="AA37" s="25"/>
      <c r="AB37" s="25"/>
      <c r="AC37" s="25"/>
      <c r="AD37" s="25"/>
      <c r="AE37" s="25"/>
      <c r="AF37" s="25"/>
      <c r="AG37" s="25"/>
      <c r="AH37" s="25"/>
      <c r="AI37" s="25"/>
      <c r="AJ37" s="25"/>
      <c r="AK37" s="25"/>
      <c r="AL37" s="25"/>
      <c r="AM37" s="25"/>
      <c r="AN37" s="25"/>
      <c r="AO37" s="25"/>
      <c r="AP37" s="25"/>
      <c r="AQ37" s="25"/>
      <c r="AR37" s="25"/>
      <c r="AS37" s="25"/>
      <c r="AT37" s="25"/>
      <c r="AU37" s="25"/>
      <c r="AV37" s="25"/>
      <c r="AW37" s="25"/>
      <c r="AX37" s="25"/>
      <c r="AY37" s="25"/>
      <c r="AZ37" s="25"/>
      <c r="BA37" s="25"/>
      <c r="BB37" s="25"/>
      <c r="BC37" s="25"/>
      <c r="BD37" s="25"/>
      <c r="BE37" s="25"/>
      <c r="BF37" s="25"/>
      <c r="BG37" s="25"/>
      <c r="BH37" s="25"/>
      <c r="BI37" s="25"/>
      <c r="BJ37" s="25"/>
      <c r="BK37" s="25"/>
      <c r="BL37" s="25"/>
      <c r="BM37" s="25"/>
      <c r="BN37" s="25"/>
      <c r="BO37" s="25"/>
      <c r="BP37" s="25"/>
      <c r="BQ37" s="25"/>
      <c r="BR37" s="25"/>
      <c r="BS37" s="25"/>
      <c r="BT37" s="25"/>
      <c r="BU37" s="25"/>
      <c r="BV37" s="25"/>
      <c r="BW37" s="25"/>
      <c r="BX37" s="25"/>
      <c r="BY37" s="25"/>
      <c r="BZ37" s="25"/>
      <c r="CA37" s="25"/>
      <c r="CB37" s="25"/>
      <c r="CC37" s="25"/>
      <c r="CD37" s="25"/>
      <c r="CE37" s="25"/>
      <c r="CF37" s="25"/>
      <c r="CG37" s="25"/>
      <c r="CH37" s="25"/>
      <c r="CI37" s="25"/>
      <c r="CJ37" s="25"/>
      <c r="CK37" s="25"/>
      <c r="CL37" s="25"/>
      <c r="CM37" s="25"/>
      <c r="CN37" s="25"/>
      <c r="CO37" s="25"/>
      <c r="CP37" s="25"/>
      <c r="CQ37" s="25"/>
      <c r="CR37" s="25"/>
      <c r="CS37" s="25"/>
      <c r="CT37" s="25"/>
      <c r="CU37" s="25"/>
      <c r="CV37" s="25"/>
      <c r="CW37" s="25"/>
      <c r="CX37" s="25"/>
      <c r="CY37" s="25"/>
      <c r="CZ37" s="25"/>
      <c r="DA37" s="25"/>
      <c r="DB37" s="25"/>
      <c r="DC37" s="25"/>
      <c r="DD37" s="25"/>
      <c r="DE37" s="25"/>
      <c r="DF37" s="25"/>
      <c r="DG37" s="25"/>
      <c r="DH37" s="25"/>
      <c r="DI37" s="25"/>
      <c r="DJ37" s="25"/>
      <c r="DK37" s="25"/>
      <c r="DL37" s="25"/>
      <c r="DM37" s="25"/>
      <c r="DN37" s="25"/>
      <c r="DO37" s="25"/>
      <c r="DP37" s="25"/>
      <c r="DQ37" s="25"/>
      <c r="DR37" s="25"/>
      <c r="DS37" s="25"/>
      <c r="DT37" s="25"/>
      <c r="DU37" s="25"/>
      <c r="DV37" s="25"/>
      <c r="DW37" s="25"/>
      <c r="DX37" s="25"/>
      <c r="DY37" s="25"/>
      <c r="DZ37" s="25"/>
      <c r="EA37" s="25"/>
      <c r="EB37" s="25"/>
      <c r="EC37" s="25"/>
      <c r="ED37" s="25"/>
      <c r="EE37" s="25"/>
      <c r="EF37" s="25"/>
      <c r="EG37" s="25"/>
      <c r="EH37" s="25"/>
      <c r="EI37" s="25"/>
      <c r="EJ37" s="25"/>
      <c r="EK37" s="25"/>
      <c r="EL37" s="25"/>
      <c r="EM37" s="25"/>
      <c r="EN37" s="25"/>
      <c r="EO37" s="25"/>
      <c r="EP37" s="25"/>
      <c r="EQ37" s="25"/>
      <c r="ER37" s="25"/>
      <c r="ES37" s="25"/>
      <c r="ET37" s="25"/>
      <c r="EU37" s="25"/>
      <c r="EV37" s="25"/>
      <c r="EW37" s="25"/>
      <c r="EX37" s="25"/>
      <c r="EY37" s="25"/>
      <c r="EZ37" s="25"/>
      <c r="FA37" s="25"/>
      <c r="FB37" s="25"/>
      <c r="FC37" s="25"/>
      <c r="FD37" s="25"/>
      <c r="FE37" s="25"/>
      <c r="FF37" s="25"/>
      <c r="FG37" s="25"/>
      <c r="FH37" s="25"/>
      <c r="FI37" s="25"/>
      <c r="FJ37" s="25"/>
      <c r="FK37" s="25"/>
      <c r="FL37" s="25"/>
      <c r="FM37" s="25"/>
      <c r="FN37" s="25"/>
      <c r="FO37" s="25"/>
      <c r="FP37" s="25"/>
      <c r="FQ37" s="25"/>
      <c r="FR37" s="25"/>
      <c r="FS37" s="25"/>
      <c r="FT37" s="25"/>
      <c r="FU37" s="25"/>
    </row>
    <row r="38" spans="1:177" ht="14.45" x14ac:dyDescent="0.35">
      <c r="A38" s="25" t="s">
        <v>717</v>
      </c>
      <c r="B38" s="25" t="s">
        <v>651</v>
      </c>
      <c r="C38" s="46">
        <v>-0.75</v>
      </c>
      <c r="D38" s="46">
        <v>-1.26</v>
      </c>
      <c r="E38" s="46">
        <v>-0.24</v>
      </c>
      <c r="F38" s="47">
        <v>2.4E-2</v>
      </c>
      <c r="G38" s="49"/>
      <c r="H38" s="49"/>
      <c r="I38" s="49"/>
      <c r="J38" s="50"/>
      <c r="K38" s="46"/>
      <c r="L38" s="46"/>
      <c r="M38" s="46"/>
      <c r="N38" s="46"/>
      <c r="O38" s="49"/>
      <c r="P38" s="49"/>
      <c r="Q38" s="49"/>
      <c r="R38" s="49"/>
      <c r="S38" s="49"/>
      <c r="T38" s="49"/>
      <c r="U38" s="49"/>
      <c r="V38" s="49"/>
      <c r="W38" s="25" t="s">
        <v>652</v>
      </c>
      <c r="X38" s="25" t="s">
        <v>648</v>
      </c>
      <c r="Y38" s="25" t="s">
        <v>653</v>
      </c>
      <c r="Z38" s="25" t="s">
        <v>654</v>
      </c>
      <c r="AA38" s="25"/>
      <c r="AB38" s="25"/>
      <c r="AC38" s="25"/>
      <c r="AD38" s="25"/>
      <c r="AE38" s="25" t="s">
        <v>660</v>
      </c>
      <c r="AF38" s="25" t="s">
        <v>693</v>
      </c>
      <c r="AG38" s="25" t="s">
        <v>634</v>
      </c>
      <c r="AH38" s="25" t="s">
        <v>694</v>
      </c>
      <c r="AI38" s="25" t="s">
        <v>709</v>
      </c>
      <c r="AJ38" s="25" t="s">
        <v>710</v>
      </c>
      <c r="AK38" s="25" t="s">
        <v>711</v>
      </c>
      <c r="AL38" s="25" t="s">
        <v>712</v>
      </c>
      <c r="AM38" s="25"/>
      <c r="AN38" s="25"/>
      <c r="AO38" s="25"/>
      <c r="AP38" s="25"/>
      <c r="AQ38" s="25"/>
      <c r="AR38" s="25"/>
      <c r="AS38" s="25"/>
      <c r="AT38" s="25"/>
      <c r="AU38" s="25"/>
      <c r="AV38" s="25"/>
      <c r="AW38" s="25"/>
      <c r="AX38" s="25"/>
      <c r="AY38" s="25"/>
      <c r="AZ38" s="25"/>
      <c r="BA38" s="25"/>
      <c r="BB38" s="25"/>
      <c r="BC38" s="25"/>
      <c r="BD38" s="25"/>
      <c r="BE38" s="25"/>
      <c r="BF38" s="25"/>
      <c r="BG38" s="25"/>
      <c r="BH38" s="25"/>
      <c r="BI38" s="25"/>
      <c r="BJ38" s="25"/>
      <c r="BK38" s="25"/>
      <c r="BL38" s="25"/>
      <c r="BM38" s="25"/>
      <c r="BN38" s="25"/>
      <c r="BO38" s="25"/>
      <c r="BP38" s="25"/>
      <c r="BQ38" s="25"/>
      <c r="BR38" s="25"/>
      <c r="BS38" s="25"/>
      <c r="BT38" s="25"/>
      <c r="BU38" s="25"/>
      <c r="BV38" s="25"/>
      <c r="BW38" s="25"/>
      <c r="BX38" s="25"/>
      <c r="BY38" s="25"/>
      <c r="BZ38" s="25"/>
      <c r="CA38" s="25"/>
      <c r="CB38" s="25"/>
      <c r="CC38" s="25"/>
      <c r="CD38" s="25"/>
      <c r="CE38" s="25"/>
      <c r="CF38" s="25"/>
      <c r="CG38" s="25"/>
      <c r="CH38" s="25"/>
      <c r="CI38" s="25"/>
      <c r="CJ38" s="25"/>
      <c r="CK38" s="25"/>
      <c r="CL38" s="25"/>
      <c r="CM38" s="25"/>
      <c r="CN38" s="25"/>
      <c r="CO38" s="25"/>
      <c r="CP38" s="25"/>
      <c r="CQ38" s="25"/>
      <c r="CR38" s="25"/>
      <c r="CS38" s="25"/>
      <c r="CT38" s="25"/>
      <c r="CU38" s="25"/>
      <c r="CV38" s="25"/>
      <c r="CW38" s="25"/>
      <c r="CX38" s="25"/>
      <c r="CY38" s="25"/>
      <c r="CZ38" s="25"/>
      <c r="DA38" s="25"/>
      <c r="DB38" s="25"/>
      <c r="DC38" s="25"/>
      <c r="DD38" s="25"/>
      <c r="DE38" s="25"/>
      <c r="DF38" s="25"/>
      <c r="DG38" s="25"/>
      <c r="DH38" s="25"/>
      <c r="DI38" s="25"/>
      <c r="DJ38" s="25"/>
      <c r="DK38" s="25"/>
      <c r="DL38" s="25"/>
      <c r="DM38" s="25"/>
      <c r="DN38" s="25"/>
      <c r="DO38" s="25"/>
      <c r="DP38" s="25"/>
      <c r="DQ38" s="25"/>
      <c r="DR38" s="25"/>
      <c r="DS38" s="25"/>
      <c r="DT38" s="25"/>
      <c r="DU38" s="25"/>
      <c r="DV38" s="25"/>
      <c r="DW38" s="25"/>
      <c r="DX38" s="25"/>
      <c r="DY38" s="25"/>
      <c r="DZ38" s="25"/>
      <c r="EA38" s="25"/>
      <c r="EB38" s="25"/>
      <c r="EC38" s="25"/>
      <c r="ED38" s="25"/>
      <c r="EE38" s="25"/>
      <c r="EF38" s="25"/>
      <c r="EG38" s="25"/>
      <c r="EH38" s="25"/>
      <c r="EI38" s="25"/>
      <c r="EJ38" s="25"/>
      <c r="EK38" s="25"/>
      <c r="EL38" s="25"/>
      <c r="EM38" s="25"/>
      <c r="EN38" s="25"/>
      <c r="EO38" s="25"/>
      <c r="EP38" s="25"/>
      <c r="EQ38" s="25"/>
      <c r="ER38" s="25"/>
      <c r="ES38" s="25"/>
      <c r="ET38" s="25"/>
      <c r="EU38" s="25"/>
      <c r="EV38" s="25"/>
      <c r="EW38" s="25"/>
      <c r="EX38" s="25"/>
      <c r="EY38" s="25"/>
      <c r="EZ38" s="25"/>
      <c r="FA38" s="25"/>
      <c r="FB38" s="25"/>
      <c r="FC38" s="25"/>
      <c r="FD38" s="25"/>
      <c r="FE38" s="25"/>
      <c r="FF38" s="25"/>
      <c r="FG38" s="25"/>
      <c r="FH38" s="25"/>
      <c r="FI38" s="25"/>
      <c r="FJ38" s="25"/>
      <c r="FK38" s="25"/>
      <c r="FL38" s="25"/>
      <c r="FM38" s="25"/>
      <c r="FN38" s="25"/>
      <c r="FO38" s="25"/>
      <c r="FP38" s="25"/>
      <c r="FQ38" s="25"/>
      <c r="FR38" s="25"/>
      <c r="FS38" s="25"/>
      <c r="FT38" s="25"/>
      <c r="FU38" s="25"/>
    </row>
    <row r="39" spans="1:177" ht="14.45" x14ac:dyDescent="0.35">
      <c r="A39" s="25" t="s">
        <v>81</v>
      </c>
      <c r="B39" s="25">
        <v>2020</v>
      </c>
      <c r="C39" s="46">
        <v>-0.21</v>
      </c>
      <c r="D39" s="46">
        <v>-0.66</v>
      </c>
      <c r="E39" s="46">
        <v>0.24</v>
      </c>
      <c r="F39" s="47">
        <v>3.5000000000000003E-2</v>
      </c>
      <c r="G39" s="49" t="s">
        <v>1</v>
      </c>
      <c r="H39" s="49"/>
      <c r="I39" s="49"/>
      <c r="J39" s="50"/>
      <c r="K39" s="49" t="s">
        <v>1</v>
      </c>
      <c r="L39" s="49"/>
      <c r="M39" s="49"/>
      <c r="N39" s="49"/>
      <c r="O39" s="49" t="s">
        <v>1</v>
      </c>
      <c r="P39" s="49"/>
      <c r="Q39" s="49"/>
      <c r="R39" s="49"/>
      <c r="S39" s="49" t="s">
        <v>1</v>
      </c>
      <c r="T39" s="49"/>
      <c r="U39" s="49"/>
      <c r="V39" s="49"/>
      <c r="W39" s="25" t="s">
        <v>655</v>
      </c>
      <c r="X39" s="25" t="s">
        <v>656</v>
      </c>
      <c r="Y39" s="25" t="s">
        <v>657</v>
      </c>
      <c r="Z39" s="25" t="s">
        <v>658</v>
      </c>
      <c r="AA39" s="25" t="s">
        <v>627</v>
      </c>
      <c r="AB39" s="25" t="s">
        <v>679</v>
      </c>
      <c r="AC39" s="25" t="s">
        <v>680</v>
      </c>
      <c r="AD39" s="25" t="s">
        <v>681</v>
      </c>
      <c r="AE39" s="25" t="s">
        <v>695</v>
      </c>
      <c r="AF39" s="25" t="s">
        <v>696</v>
      </c>
      <c r="AG39" s="25" t="s">
        <v>641</v>
      </c>
      <c r="AH39" s="25" t="s">
        <v>697</v>
      </c>
      <c r="AI39" s="25" t="s">
        <v>629</v>
      </c>
      <c r="AJ39" s="25" t="s">
        <v>713</v>
      </c>
      <c r="AK39" s="25" t="s">
        <v>714</v>
      </c>
      <c r="AL39" s="25" t="s">
        <v>715</v>
      </c>
      <c r="AM39" s="25"/>
      <c r="AN39" s="25"/>
      <c r="AO39" s="25"/>
      <c r="AP39" s="25"/>
      <c r="AQ39" s="25"/>
      <c r="AR39" s="25"/>
      <c r="AS39" s="25"/>
      <c r="AT39" s="25"/>
      <c r="AU39" s="25"/>
      <c r="AV39" s="25"/>
      <c r="AW39" s="25"/>
      <c r="AX39" s="25"/>
      <c r="AY39" s="25"/>
      <c r="AZ39" s="25"/>
      <c r="BA39" s="25"/>
      <c r="BB39" s="25"/>
      <c r="BC39" s="25"/>
      <c r="BD39" s="25"/>
      <c r="BE39" s="25"/>
      <c r="BF39" s="25"/>
      <c r="BG39" s="25"/>
      <c r="BH39" s="25"/>
      <c r="BI39" s="25"/>
      <c r="BJ39" s="25"/>
      <c r="BK39" s="25"/>
      <c r="BL39" s="25"/>
      <c r="BM39" s="25"/>
      <c r="BN39" s="25"/>
      <c r="BO39" s="25"/>
      <c r="BP39" s="25"/>
      <c r="BQ39" s="25"/>
      <c r="BR39" s="25"/>
      <c r="BS39" s="25"/>
      <c r="BT39" s="25"/>
      <c r="BU39" s="25"/>
      <c r="BV39" s="25"/>
      <c r="BW39" s="25"/>
      <c r="BX39" s="25"/>
      <c r="BY39" s="25"/>
      <c r="BZ39" s="25"/>
      <c r="CA39" s="25"/>
      <c r="CB39" s="25"/>
      <c r="CC39" s="25"/>
      <c r="CD39" s="25"/>
      <c r="CE39" s="25"/>
      <c r="CF39" s="25"/>
      <c r="CG39" s="25"/>
      <c r="CH39" s="25"/>
      <c r="CI39" s="25"/>
      <c r="CJ39" s="25"/>
      <c r="CK39" s="25"/>
      <c r="CL39" s="25"/>
      <c r="CM39" s="25"/>
      <c r="CN39" s="25"/>
      <c r="CO39" s="25"/>
      <c r="CP39" s="25"/>
      <c r="CQ39" s="25"/>
      <c r="CR39" s="25"/>
      <c r="CS39" s="25"/>
      <c r="CT39" s="25"/>
      <c r="CU39" s="25"/>
      <c r="CV39" s="25"/>
      <c r="CW39" s="25"/>
      <c r="CX39" s="25"/>
      <c r="CY39" s="25"/>
      <c r="CZ39" s="25"/>
      <c r="DA39" s="25"/>
      <c r="DB39" s="25"/>
      <c r="DC39" s="25"/>
      <c r="DD39" s="25"/>
      <c r="DE39" s="25"/>
      <c r="DF39" s="25"/>
      <c r="DG39" s="25"/>
      <c r="DH39" s="25"/>
      <c r="DI39" s="25"/>
      <c r="DJ39" s="25"/>
      <c r="DK39" s="25"/>
      <c r="DL39" s="25"/>
      <c r="DM39" s="25"/>
      <c r="DN39" s="25"/>
      <c r="DO39" s="25"/>
      <c r="DP39" s="25"/>
      <c r="DQ39" s="25"/>
      <c r="DR39" s="25"/>
      <c r="DS39" s="25"/>
      <c r="DT39" s="25"/>
      <c r="DU39" s="25"/>
      <c r="DV39" s="25"/>
      <c r="DW39" s="25"/>
      <c r="DX39" s="25"/>
      <c r="DY39" s="25"/>
      <c r="DZ39" s="25"/>
      <c r="EA39" s="25"/>
      <c r="EB39" s="25"/>
      <c r="EC39" s="25"/>
      <c r="ED39" s="25"/>
      <c r="EE39" s="25"/>
      <c r="EF39" s="25"/>
      <c r="EG39" s="25"/>
      <c r="EH39" s="25"/>
      <c r="EI39" s="25"/>
      <c r="EJ39" s="25"/>
      <c r="EK39" s="25"/>
      <c r="EL39" s="25"/>
      <c r="EM39" s="25"/>
      <c r="EN39" s="25"/>
      <c r="EO39" s="25"/>
      <c r="EP39" s="25"/>
      <c r="EQ39" s="25"/>
      <c r="ER39" s="25"/>
      <c r="ES39" s="25"/>
      <c r="ET39" s="25"/>
      <c r="EU39" s="25"/>
      <c r="EV39" s="25"/>
      <c r="EW39" s="25"/>
      <c r="EX39" s="25"/>
      <c r="EY39" s="25"/>
      <c r="EZ39" s="25"/>
      <c r="FA39" s="25"/>
      <c r="FB39" s="25"/>
      <c r="FC39" s="25"/>
      <c r="FD39" s="25"/>
      <c r="FE39" s="25"/>
      <c r="FF39" s="25"/>
      <c r="FG39" s="25"/>
      <c r="FH39" s="25"/>
      <c r="FI39" s="25"/>
      <c r="FJ39" s="25"/>
      <c r="FK39" s="25"/>
      <c r="FL39" s="25"/>
      <c r="FM39" s="25"/>
      <c r="FN39" s="25"/>
      <c r="FO39" s="25"/>
      <c r="FP39" s="25"/>
      <c r="FQ39" s="25"/>
      <c r="FR39" s="25"/>
      <c r="FS39" s="25"/>
      <c r="FT39" s="25"/>
      <c r="FU39" s="25"/>
    </row>
    <row r="40" spans="1:177" ht="14.45" x14ac:dyDescent="0.35">
      <c r="A40" s="25" t="s">
        <v>47</v>
      </c>
      <c r="B40" s="25">
        <v>2022</v>
      </c>
      <c r="C40" s="46">
        <v>-1.54</v>
      </c>
      <c r="D40" s="46">
        <v>-2.0499999999999998</v>
      </c>
      <c r="E40" s="46">
        <v>-1.03</v>
      </c>
      <c r="F40" s="47">
        <v>3.2000000000000001E-2</v>
      </c>
      <c r="G40" s="49" t="s">
        <v>1</v>
      </c>
      <c r="H40" s="49"/>
      <c r="I40" s="49"/>
      <c r="J40" s="50"/>
      <c r="K40" s="46">
        <v>-1.33</v>
      </c>
      <c r="L40" s="46">
        <v>-1.82</v>
      </c>
      <c r="M40" s="46">
        <v>-0.83</v>
      </c>
      <c r="N40" s="46">
        <v>8.9</v>
      </c>
      <c r="O40" s="46">
        <v>-0.48</v>
      </c>
      <c r="P40" s="46">
        <v>-0.93</v>
      </c>
      <c r="Q40" s="46">
        <v>-0.02</v>
      </c>
      <c r="R40" s="46">
        <v>15.6</v>
      </c>
      <c r="S40" s="49" t="s">
        <v>1</v>
      </c>
      <c r="T40" s="49"/>
      <c r="U40" s="49"/>
      <c r="V40" s="49"/>
      <c r="W40" s="25"/>
      <c r="X40" s="25"/>
      <c r="Y40" s="25"/>
      <c r="Z40" s="25"/>
      <c r="AA40" s="25"/>
      <c r="AB40" s="25"/>
      <c r="AC40" s="25"/>
      <c r="AD40" s="25"/>
      <c r="AE40" s="25"/>
      <c r="AF40" s="25"/>
      <c r="AG40" s="25"/>
      <c r="AH40" s="25"/>
      <c r="AI40" s="25"/>
      <c r="AJ40" s="25"/>
      <c r="AK40" s="25"/>
      <c r="AL40" s="25"/>
      <c r="AM40" s="25"/>
      <c r="AN40" s="25"/>
      <c r="AO40" s="25"/>
      <c r="AP40" s="25"/>
      <c r="AQ40" s="25"/>
      <c r="AR40" s="25"/>
      <c r="AS40" s="25"/>
      <c r="AT40" s="25"/>
      <c r="AU40" s="25"/>
      <c r="AV40" s="25"/>
      <c r="AW40" s="25"/>
      <c r="AX40" s="25"/>
      <c r="AY40" s="25"/>
      <c r="AZ40" s="25"/>
      <c r="BA40" s="25"/>
      <c r="BB40" s="25"/>
      <c r="BC40" s="25"/>
      <c r="BD40" s="25"/>
      <c r="BE40" s="25"/>
      <c r="BF40" s="25"/>
      <c r="BG40" s="25"/>
      <c r="BH40" s="25"/>
      <c r="BI40" s="25"/>
      <c r="BJ40" s="25"/>
      <c r="BK40" s="25"/>
      <c r="BL40" s="25"/>
      <c r="BM40" s="25"/>
      <c r="BN40" s="25"/>
      <c r="BO40" s="25"/>
      <c r="BP40" s="25"/>
      <c r="BQ40" s="25"/>
      <c r="BR40" s="25"/>
      <c r="BS40" s="25"/>
      <c r="BT40" s="25"/>
      <c r="BU40" s="25"/>
      <c r="BV40" s="25"/>
      <c r="BW40" s="25"/>
      <c r="BX40" s="25"/>
      <c r="BY40" s="25"/>
      <c r="BZ40" s="25"/>
      <c r="CA40" s="25"/>
      <c r="CB40" s="25"/>
      <c r="CC40" s="25"/>
      <c r="CD40" s="25"/>
      <c r="CE40" s="25"/>
      <c r="CF40" s="25"/>
      <c r="CG40" s="25"/>
      <c r="CH40" s="25"/>
      <c r="CI40" s="25"/>
      <c r="CJ40" s="25"/>
      <c r="CK40" s="25"/>
      <c r="CL40" s="25"/>
      <c r="CM40" s="25"/>
      <c r="CN40" s="25"/>
      <c r="CO40" s="25"/>
      <c r="CP40" s="25"/>
      <c r="CQ40" s="25"/>
      <c r="CR40" s="25"/>
      <c r="CS40" s="25"/>
      <c r="CT40" s="25"/>
      <c r="CU40" s="25"/>
      <c r="CV40" s="25"/>
      <c r="CW40" s="25"/>
      <c r="CX40" s="25"/>
      <c r="CY40" s="25"/>
      <c r="CZ40" s="25"/>
      <c r="DA40" s="25"/>
      <c r="DB40" s="25"/>
      <c r="DC40" s="25"/>
      <c r="DD40" s="25"/>
      <c r="DE40" s="25"/>
      <c r="DF40" s="25"/>
      <c r="DG40" s="25"/>
      <c r="DH40" s="25"/>
      <c r="DI40" s="25"/>
      <c r="DJ40" s="25"/>
      <c r="DK40" s="25"/>
      <c r="DL40" s="25"/>
      <c r="DM40" s="25"/>
      <c r="DN40" s="25"/>
      <c r="DO40" s="25"/>
      <c r="DP40" s="25"/>
      <c r="DQ40" s="25"/>
      <c r="DR40" s="25"/>
      <c r="DS40" s="25"/>
      <c r="DT40" s="25"/>
      <c r="DU40" s="25"/>
      <c r="DV40" s="25"/>
      <c r="DW40" s="25"/>
      <c r="DX40" s="25"/>
      <c r="DY40" s="25"/>
      <c r="DZ40" s="25"/>
      <c r="EA40" s="25"/>
      <c r="EB40" s="25"/>
      <c r="EC40" s="25"/>
      <c r="ED40" s="25"/>
      <c r="EE40" s="25"/>
      <c r="EF40" s="25"/>
      <c r="EG40" s="25"/>
      <c r="EH40" s="25"/>
      <c r="EI40" s="25"/>
      <c r="EJ40" s="25"/>
      <c r="EK40" s="25"/>
      <c r="EL40" s="25"/>
      <c r="EM40" s="25"/>
      <c r="EN40" s="25"/>
      <c r="EO40" s="25"/>
      <c r="EP40" s="25"/>
      <c r="EQ40" s="25"/>
      <c r="ER40" s="25"/>
      <c r="ES40" s="25"/>
      <c r="ET40" s="25"/>
      <c r="EU40" s="25"/>
      <c r="EV40" s="25"/>
      <c r="EW40" s="25"/>
      <c r="EX40" s="25"/>
      <c r="EY40" s="25"/>
      <c r="EZ40" s="25"/>
      <c r="FA40" s="25"/>
      <c r="FB40" s="25"/>
      <c r="FC40" s="25"/>
      <c r="FD40" s="25"/>
      <c r="FE40" s="25"/>
      <c r="FF40" s="25"/>
      <c r="FG40" s="25"/>
      <c r="FH40" s="25"/>
      <c r="FI40" s="25"/>
      <c r="FJ40" s="25"/>
      <c r="FK40" s="25"/>
      <c r="FL40" s="25"/>
      <c r="FM40" s="25"/>
      <c r="FN40" s="25"/>
      <c r="FO40" s="25"/>
      <c r="FP40" s="25"/>
      <c r="FQ40" s="25"/>
      <c r="FR40" s="25"/>
      <c r="FS40" s="25"/>
      <c r="FT40" s="25"/>
      <c r="FU40" s="25"/>
    </row>
    <row r="41" spans="1:177" ht="14.45" x14ac:dyDescent="0.35">
      <c r="A41" s="23" t="s">
        <v>23</v>
      </c>
      <c r="B41" s="25">
        <v>2024</v>
      </c>
      <c r="C41" s="46">
        <v>-1.26</v>
      </c>
      <c r="D41" s="46">
        <v>-1.84</v>
      </c>
      <c r="E41" s="46">
        <v>-0.67</v>
      </c>
      <c r="F41" s="47">
        <v>2.9000000000000001E-2</v>
      </c>
      <c r="G41" s="49" t="s">
        <v>1</v>
      </c>
      <c r="H41" s="49"/>
      <c r="I41" s="49"/>
      <c r="J41" s="50"/>
      <c r="K41" s="46">
        <v>-2.4700000000000002</v>
      </c>
      <c r="L41" s="46">
        <v>-3.18</v>
      </c>
      <c r="M41" s="46">
        <v>-1.77</v>
      </c>
      <c r="N41" s="46">
        <v>7.6</v>
      </c>
      <c r="O41" s="49" t="s">
        <v>1</v>
      </c>
      <c r="P41" s="49"/>
      <c r="Q41" s="49"/>
      <c r="R41" s="49"/>
      <c r="S41" s="49" t="s">
        <v>1</v>
      </c>
      <c r="T41" s="49"/>
      <c r="U41" s="49"/>
      <c r="V41" s="49"/>
      <c r="W41" s="25"/>
      <c r="X41" s="25"/>
      <c r="Y41" s="25"/>
      <c r="Z41" s="25"/>
      <c r="AA41" s="25"/>
      <c r="AB41" s="25"/>
      <c r="AC41" s="25"/>
      <c r="AD41" s="25"/>
      <c r="AE41" s="25"/>
      <c r="AF41" s="25"/>
      <c r="AG41" s="25"/>
      <c r="AH41" s="25"/>
      <c r="AI41" s="25"/>
      <c r="AJ41" s="25"/>
      <c r="AK41" s="25"/>
      <c r="AL41" s="25"/>
      <c r="AM41" s="25"/>
      <c r="AN41" s="25"/>
      <c r="AO41" s="25"/>
      <c r="AP41" s="25"/>
      <c r="AQ41" s="25"/>
      <c r="AR41" s="25"/>
      <c r="AS41" s="25"/>
      <c r="AT41" s="25"/>
      <c r="AU41" s="25"/>
      <c r="AV41" s="25"/>
      <c r="AW41" s="25"/>
      <c r="AX41" s="25"/>
      <c r="AY41" s="25"/>
      <c r="AZ41" s="25"/>
      <c r="BA41" s="25"/>
      <c r="BB41" s="25"/>
      <c r="BC41" s="25"/>
      <c r="BD41" s="25"/>
      <c r="BE41" s="25"/>
      <c r="BF41" s="25"/>
      <c r="BG41" s="25"/>
      <c r="BH41" s="25"/>
      <c r="BI41" s="25"/>
      <c r="BJ41" s="25"/>
      <c r="BK41" s="25"/>
      <c r="BL41" s="25"/>
      <c r="BM41" s="25"/>
      <c r="BN41" s="25"/>
      <c r="BO41" s="25"/>
      <c r="BP41" s="25"/>
      <c r="BQ41" s="25"/>
      <c r="BR41" s="25"/>
      <c r="BS41" s="25"/>
      <c r="BT41" s="25"/>
      <c r="BU41" s="25"/>
      <c r="BV41" s="25"/>
      <c r="BW41" s="25"/>
      <c r="BX41" s="25"/>
      <c r="BY41" s="25"/>
      <c r="BZ41" s="25"/>
      <c r="CA41" s="25"/>
      <c r="CB41" s="25"/>
      <c r="CC41" s="25"/>
      <c r="CD41" s="25"/>
      <c r="CE41" s="25"/>
      <c r="CF41" s="25"/>
      <c r="CG41" s="25"/>
      <c r="CH41" s="25"/>
      <c r="CI41" s="25"/>
      <c r="CJ41" s="25"/>
      <c r="CK41" s="25"/>
      <c r="CL41" s="25"/>
      <c r="CM41" s="25"/>
      <c r="CN41" s="25"/>
      <c r="CO41" s="25"/>
      <c r="CP41" s="25"/>
      <c r="CQ41" s="25"/>
      <c r="CR41" s="25"/>
      <c r="CS41" s="25"/>
      <c r="CT41" s="25"/>
      <c r="CU41" s="25"/>
      <c r="CV41" s="25"/>
      <c r="CW41" s="25"/>
      <c r="CX41" s="25"/>
      <c r="CY41" s="25"/>
      <c r="CZ41" s="25"/>
      <c r="DA41" s="25"/>
      <c r="DB41" s="25"/>
      <c r="DC41" s="25"/>
      <c r="DD41" s="25"/>
      <c r="DE41" s="25"/>
      <c r="DF41" s="25"/>
      <c r="DG41" s="25"/>
      <c r="DH41" s="25"/>
      <c r="DI41" s="25"/>
      <c r="DJ41" s="25"/>
      <c r="DK41" s="25"/>
      <c r="DL41" s="25"/>
      <c r="DM41" s="25"/>
      <c r="DN41" s="25"/>
      <c r="DO41" s="25"/>
      <c r="DP41" s="25"/>
      <c r="DQ41" s="25"/>
      <c r="DR41" s="25"/>
      <c r="DS41" s="25"/>
      <c r="DT41" s="25"/>
      <c r="DU41" s="25"/>
      <c r="DV41" s="25"/>
      <c r="DW41" s="25"/>
      <c r="DX41" s="25"/>
      <c r="DY41" s="25"/>
      <c r="DZ41" s="25"/>
      <c r="EA41" s="25"/>
      <c r="EB41" s="25"/>
      <c r="EC41" s="25"/>
      <c r="ED41" s="25"/>
      <c r="EE41" s="25"/>
      <c r="EF41" s="25"/>
      <c r="EG41" s="25"/>
      <c r="EH41" s="25"/>
      <c r="EI41" s="25"/>
      <c r="EJ41" s="25"/>
      <c r="EK41" s="25"/>
      <c r="EL41" s="25"/>
      <c r="EM41" s="25"/>
      <c r="EN41" s="25"/>
      <c r="EO41" s="25"/>
      <c r="EP41" s="25"/>
      <c r="EQ41" s="25"/>
      <c r="ER41" s="25"/>
      <c r="ES41" s="25"/>
      <c r="ET41" s="25"/>
      <c r="EU41" s="25"/>
      <c r="EV41" s="25"/>
      <c r="EW41" s="25"/>
      <c r="EX41" s="25"/>
      <c r="EY41" s="25"/>
      <c r="EZ41" s="25"/>
      <c r="FA41" s="25"/>
      <c r="FB41" s="25"/>
      <c r="FC41" s="25"/>
      <c r="FD41" s="25"/>
      <c r="FE41" s="25"/>
      <c r="FF41" s="25"/>
      <c r="FG41" s="25"/>
      <c r="FH41" s="25"/>
      <c r="FI41" s="25"/>
      <c r="FJ41" s="25"/>
      <c r="FK41" s="25"/>
      <c r="FL41" s="25"/>
      <c r="FM41" s="25"/>
      <c r="FN41" s="25"/>
      <c r="FO41" s="25"/>
      <c r="FP41" s="25"/>
      <c r="FQ41" s="25"/>
      <c r="FR41" s="25"/>
      <c r="FS41" s="23"/>
      <c r="FT41" s="23"/>
      <c r="FU41" s="23"/>
    </row>
  </sheetData>
  <autoFilter ref="A2:FU31">
    <sortState ref="A3:FU40">
      <sortCondition ref="A2:A31"/>
    </sortState>
  </autoFilter>
  <mergeCells count="10">
    <mergeCell ref="W1:Z1"/>
    <mergeCell ref="AA1:AD1"/>
    <mergeCell ref="AE1:AH1"/>
    <mergeCell ref="AI1:AL1"/>
    <mergeCell ref="A1:B1"/>
    <mergeCell ref="S1:V1"/>
    <mergeCell ref="C1:F1"/>
    <mergeCell ref="G1:J1"/>
    <mergeCell ref="K1:N1"/>
    <mergeCell ref="O1:R1"/>
  </mergeCells>
  <conditionalFormatting sqref="AK23:AL23 C1 G1 K1 O1 S1 O24:R28 O19:R19 A1:B30 C15:E25 C27:E41 F15:F41 G33:J33 K34:N34 W1 AA1 AE1 AI1 C12:J13 G30:J30 L24:N26 O14:R17 O33:R33 AA23:AB23 AA3:AL22 AA24:AL30 AM3:XFD30 AM1:XFD1 S23:Z30 S19:Z20 S13:Z17 O18:Z18 L23:R23 K13:R13 K30:R32 L20:R20 K12:Z12 L21:Z22 G40:N40 G20:K26 G27:N28 G15:N19 C14:N14 G29:R29 C3:Z11 C2:XFD2">
    <cfRule type="containsText" dxfId="14" priority="21" operator="containsText" text="missing">
      <formula>NOT(ISERROR(SEARCH("missing",A1)))</formula>
    </cfRule>
  </conditionalFormatting>
  <conditionalFormatting sqref="A3:B30">
    <cfRule type="cellIs" dxfId="13" priority="20" operator="equal">
      <formula>"No"</formula>
    </cfRule>
  </conditionalFormatting>
  <conditionalFormatting sqref="AC23:AJ23">
    <cfRule type="containsText" dxfId="12" priority="19" operator="containsText" text="missing">
      <formula>NOT(ISERROR(SEARCH("missing",AC23)))</formula>
    </cfRule>
  </conditionalFormatting>
  <conditionalFormatting sqref="A31:B39 A40:A41">
    <cfRule type="containsText" dxfId="11" priority="16" operator="containsText" text="missing">
      <formula>NOT(ISERROR(SEARCH("missing",A31)))</formula>
    </cfRule>
  </conditionalFormatting>
  <conditionalFormatting sqref="A31:B39 A40:A41">
    <cfRule type="cellIs" dxfId="10" priority="15" operator="equal">
      <formula>"No"</formula>
    </cfRule>
  </conditionalFormatting>
  <conditionalFormatting sqref="G31:J32">
    <cfRule type="containsText" dxfId="9" priority="14" operator="containsText" text="missing">
      <formula>NOT(ISERROR(SEARCH("missing",G31)))</formula>
    </cfRule>
  </conditionalFormatting>
  <conditionalFormatting sqref="G34:J39">
    <cfRule type="containsText" dxfId="8" priority="13" operator="containsText" text="missing">
      <formula>NOT(ISERROR(SEARCH("missing",G34)))</formula>
    </cfRule>
  </conditionalFormatting>
  <conditionalFormatting sqref="G41:J41">
    <cfRule type="containsText" dxfId="7" priority="12" operator="containsText" text="missing">
      <formula>NOT(ISERROR(SEARCH("missing",G41)))</formula>
    </cfRule>
  </conditionalFormatting>
  <conditionalFormatting sqref="K33:N33">
    <cfRule type="containsText" dxfId="6" priority="11" operator="containsText" text="missing">
      <formula>NOT(ISERROR(SEARCH("missing",K33)))</formula>
    </cfRule>
  </conditionalFormatting>
  <conditionalFormatting sqref="K35:N35">
    <cfRule type="containsText" dxfId="5" priority="10" operator="containsText" text="missing">
      <formula>NOT(ISERROR(SEARCH("missing",K35)))</formula>
    </cfRule>
  </conditionalFormatting>
  <conditionalFormatting sqref="K36:N39">
    <cfRule type="containsText" dxfId="4" priority="9" operator="containsText" text="missing">
      <formula>NOT(ISERROR(SEARCH("missing",K36)))</formula>
    </cfRule>
  </conditionalFormatting>
  <conditionalFormatting sqref="K41:N41">
    <cfRule type="containsText" dxfId="3" priority="8" operator="containsText" text="missing">
      <formula>NOT(ISERROR(SEARCH("missing",K41)))</formula>
    </cfRule>
  </conditionalFormatting>
  <conditionalFormatting sqref="O34:R41">
    <cfRule type="containsText" dxfId="2" priority="7" operator="containsText" text="missing">
      <formula>NOT(ISERROR(SEARCH("missing",O34)))</formula>
    </cfRule>
  </conditionalFormatting>
  <conditionalFormatting sqref="S31:V35">
    <cfRule type="containsText" dxfId="1" priority="6" operator="containsText" text="missing">
      <formula>NOT(ISERROR(SEARCH("missing",S31)))</formula>
    </cfRule>
  </conditionalFormatting>
  <conditionalFormatting sqref="S37:V41">
    <cfRule type="containsText" dxfId="0" priority="5" operator="containsText" text="missing">
      <formula>NOT(ISERROR(SEARCH("missing",S37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_main</vt:lpstr>
      <vt:lpstr>RevMan resul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rauch, Hannah</dc:creator>
  <cp:lastModifiedBy>Sakthivel Mani</cp:lastModifiedBy>
  <dcterms:created xsi:type="dcterms:W3CDTF">2015-06-05T18:19:34Z</dcterms:created>
  <dcterms:modified xsi:type="dcterms:W3CDTF">2026-05-02T14:05:48Z</dcterms:modified>
</cp:coreProperties>
</file>